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105.02.02 CD" sheetId="1" state="visible" r:id="rId2"/>
    <sheet name="105.02.02 CD smooth" sheetId="2" state="visible" r:id="rId3"/>
    <sheet name="Thermodynamic parameters" sheetId="3" state="visible" r:id="rId4"/>
    <sheet name="106.12.2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9" uniqueCount="109">
  <si>
    <t xml:space="preserve">XYDATA</t>
  </si>
  <si>
    <t xml:space="preserve">0.5℃ (20-90)</t>
  </si>
  <si>
    <t xml:space="preserve">1℃(20-90)</t>
  </si>
  <si>
    <t xml:space="preserve">2℃(20-90)</t>
  </si>
  <si>
    <t xml:space="preserve">2℃(90-20)</t>
  </si>
  <si>
    <t xml:space="preserve">concentration of enzyme</t>
  </si>
  <si>
    <t xml:space="preserve">0.5℃(20-90)</t>
  </si>
  <si>
    <t xml:space="preserve">smooth(10)</t>
  </si>
  <si>
    <t xml:space="preserve">con. Of enzyme</t>
  </si>
  <si>
    <t xml:space="preserve">smooth(15)</t>
  </si>
  <si>
    <t xml:space="preserve">90-20(smooth20)</t>
  </si>
  <si>
    <r>
      <rPr>
        <b val="true"/>
        <sz val="12"/>
        <color rgb="FF000000"/>
        <rFont val="新細明體"/>
        <family val="1"/>
        <charset val="136"/>
      </rPr>
      <t xml:space="preserve">0.5</t>
    </r>
    <r>
      <rPr>
        <b val="true"/>
        <sz val="12"/>
        <color rgb="FF000000"/>
        <rFont val="Noto Sans"/>
        <family val="2"/>
      </rPr>
      <t xml:space="preserve">度</t>
    </r>
    <r>
      <rPr>
        <b val="true"/>
        <sz val="12"/>
        <color rgb="FF000000"/>
        <rFont val="新細明體"/>
        <family val="1"/>
        <charset val="136"/>
      </rPr>
      <t xml:space="preserve">(20-90)</t>
    </r>
  </si>
  <si>
    <r>
      <rPr>
        <b val="true"/>
        <sz val="12"/>
        <color rgb="FF000000"/>
        <rFont val="新細明體"/>
        <family val="1"/>
        <charset val="136"/>
      </rPr>
      <t xml:space="preserve">1</t>
    </r>
    <r>
      <rPr>
        <b val="true"/>
        <sz val="12"/>
        <color rgb="FF000000"/>
        <rFont val="Noto Sans"/>
        <family val="2"/>
      </rPr>
      <t xml:space="preserve">度</t>
    </r>
    <r>
      <rPr>
        <b val="true"/>
        <sz val="12"/>
        <color rgb="FF000000"/>
        <rFont val="新細明體"/>
        <family val="1"/>
        <charset val="136"/>
      </rPr>
      <t xml:space="preserve">(20-90)</t>
    </r>
  </si>
  <si>
    <r>
      <rPr>
        <b val="true"/>
        <sz val="12"/>
        <color rgb="FF000000"/>
        <rFont val="新細明體"/>
        <family val="1"/>
        <charset val="136"/>
      </rPr>
      <t xml:space="preserve">2</t>
    </r>
    <r>
      <rPr>
        <b val="true"/>
        <sz val="12"/>
        <color rgb="FF000000"/>
        <rFont val="Noto Sans"/>
        <family val="2"/>
      </rPr>
      <t xml:space="preserve">度</t>
    </r>
    <r>
      <rPr>
        <b val="true"/>
        <sz val="12"/>
        <color rgb="FF000000"/>
        <rFont val="新細明體"/>
        <family val="1"/>
        <charset val="136"/>
      </rPr>
      <t xml:space="preserve">(20-90)</t>
    </r>
  </si>
  <si>
    <t xml:space="preserve">R </t>
  </si>
  <si>
    <t xml:space="preserve">Rsqr </t>
  </si>
  <si>
    <t xml:space="preserve">Adj Rsqr </t>
  </si>
  <si>
    <t xml:space="preserve">Standard Error of Estimate</t>
  </si>
  <si>
    <t xml:space="preserve"> </t>
  </si>
  <si>
    <t xml:space="preserve">Coefficient</t>
  </si>
  <si>
    <t xml:space="preserve">Std. Error</t>
  </si>
  <si>
    <t xml:space="preserve">t</t>
  </si>
  <si>
    <t xml:space="preserve">P</t>
  </si>
  <si>
    <t xml:space="preserve">VIF</t>
  </si>
  <si>
    <t xml:space="preserve">Yn</t>
  </si>
  <si>
    <t xml:space="preserve">&lt;0.0001</t>
  </si>
  <si>
    <t xml:space="preserve">8.6151&lt;</t>
  </si>
  <si>
    <t xml:space="preserve">33.0936&lt;</t>
  </si>
  <si>
    <t xml:space="preserve">147.5276&lt;</t>
  </si>
  <si>
    <t xml:space="preserve">Yu</t>
  </si>
  <si>
    <t xml:space="preserve">19.1737&lt;</t>
  </si>
  <si>
    <t xml:space="preserve">5.5236&lt;</t>
  </si>
  <si>
    <t xml:space="preserve">5.5901&lt;</t>
  </si>
  <si>
    <t xml:space="preserve">H</t>
  </si>
  <si>
    <t xml:space="preserve">5.2545&lt;</t>
  </si>
  <si>
    <t xml:space="preserve">15.8157&lt;</t>
  </si>
  <si>
    <t xml:space="preserve">C</t>
  </si>
  <si>
    <t xml:space="preserve">13.1594&lt;</t>
  </si>
  <si>
    <t xml:space="preserve">25.1063&lt;</t>
  </si>
  <si>
    <t xml:space="preserve">72.1936&lt;</t>
  </si>
  <si>
    <t xml:space="preserve">Tm</t>
  </si>
  <si>
    <t xml:space="preserve">8.8745&lt;</t>
  </si>
  <si>
    <t xml:space="preserve">5.3897&lt;</t>
  </si>
  <si>
    <t xml:space="preserve">19.6365&lt;</t>
  </si>
  <si>
    <t xml:space="preserve">熱力學參數</t>
  </si>
  <si>
    <t xml:space="preserve">標準差</t>
  </si>
  <si>
    <t xml:space="preserve">Tm(℃)</t>
  </si>
  <si>
    <r>
      <rPr>
        <sz val="12"/>
        <color rgb="FF000000"/>
        <rFont val="Symbol"/>
        <family val="1"/>
        <charset val="2"/>
      </rPr>
      <t xml:space="preserve">D</t>
    </r>
    <r>
      <rPr>
        <sz val="12"/>
        <color rgb="FF000000"/>
        <rFont val="新細明體"/>
        <family val="1"/>
        <charset val="136"/>
      </rPr>
      <t xml:space="preserve">H (kcal mol</t>
    </r>
    <r>
      <rPr>
        <sz val="10"/>
        <color rgb="FF000000"/>
        <rFont val="新細明體"/>
        <family val="1"/>
        <charset val="136"/>
      </rPr>
      <t xml:space="preserve">-1</t>
    </r>
    <r>
      <rPr>
        <sz val="12"/>
        <color rgb="FF000000"/>
        <rFont val="新細明體"/>
        <family val="1"/>
        <charset val="136"/>
      </rPr>
      <t xml:space="preserve">)</t>
    </r>
  </si>
  <si>
    <r>
      <rPr>
        <sz val="12"/>
        <color rgb="FF000000"/>
        <rFont val="Symbol"/>
        <family val="1"/>
        <charset val="2"/>
      </rPr>
      <t xml:space="preserve">D</t>
    </r>
    <r>
      <rPr>
        <sz val="12"/>
        <color rgb="FF000000"/>
        <rFont val="Times New Roman"/>
        <family val="1"/>
      </rPr>
      <t xml:space="preserve">S (cal K-1 mol-1)</t>
    </r>
  </si>
  <si>
    <r>
      <rPr>
        <sz val="12"/>
        <color rgb="FF000000"/>
        <rFont val="Symbol"/>
        <family val="1"/>
        <charset val="2"/>
      </rPr>
      <t xml:space="preserve">D</t>
    </r>
    <r>
      <rPr>
        <sz val="12"/>
        <color rgb="FF000000"/>
        <rFont val="Times New Roman"/>
        <family val="1"/>
      </rPr>
      <t xml:space="preserve">G(25</t>
    </r>
    <r>
      <rPr>
        <sz val="12"/>
        <color rgb="FF000000"/>
        <rFont val="細明體"/>
        <family val="3"/>
        <charset val="136"/>
      </rPr>
      <t xml:space="preserve">℃</t>
    </r>
    <r>
      <rPr>
        <sz val="12"/>
        <color rgb="FF000000"/>
        <rFont val="Times New Roman"/>
        <family val="1"/>
      </rPr>
      <t xml:space="preserve">)(cal K-1 mol-1)</t>
    </r>
  </si>
  <si>
    <r>
      <rPr>
        <sz val="12"/>
        <color rgb="FF000000"/>
        <rFont val="Symbol"/>
        <family val="1"/>
        <charset val="2"/>
      </rPr>
      <t xml:space="preserve">D</t>
    </r>
    <r>
      <rPr>
        <sz val="12"/>
        <color rgb="FF000000"/>
        <rFont val="Times New Roman"/>
        <family val="1"/>
      </rPr>
      <t xml:space="preserve">G(25</t>
    </r>
    <r>
      <rPr>
        <sz val="12"/>
        <color rgb="FF000000"/>
        <rFont val="細明體"/>
        <family val="3"/>
        <charset val="136"/>
      </rPr>
      <t xml:space="preserve">℃</t>
    </r>
    <r>
      <rPr>
        <sz val="12"/>
        <color rgb="FF000000"/>
        <rFont val="Times New Roman"/>
        <family val="1"/>
      </rPr>
      <t xml:space="preserve">)(kcal K-1 mol-1)</t>
    </r>
  </si>
  <si>
    <t xml:space="preserve">8.7712&lt;</t>
  </si>
  <si>
    <t xml:space="preserve">20.8392&lt;</t>
  </si>
  <si>
    <t xml:space="preserve">8.8508&lt;</t>
  </si>
  <si>
    <t xml:space="preserve">19.0372&lt;</t>
  </si>
  <si>
    <t xml:space="preserve">5.4116&lt;</t>
  </si>
  <si>
    <t xml:space="preserve">18.9491&lt;</t>
  </si>
  <si>
    <t xml:space="preserve">5.2232&lt;</t>
  </si>
  <si>
    <t xml:space="preserve">5.2038&lt;</t>
  </si>
  <si>
    <t xml:space="preserve">13.2636&lt;</t>
  </si>
  <si>
    <t xml:space="preserve">17.6293&lt;</t>
  </si>
  <si>
    <t xml:space="preserve">13.3123&lt;</t>
  </si>
  <si>
    <t xml:space="preserve">8.8668&lt;</t>
  </si>
  <si>
    <t xml:space="preserve">4.1578&lt;</t>
  </si>
  <si>
    <t xml:space="preserve">8.8537&lt;</t>
  </si>
  <si>
    <r>
      <rPr>
        <sz val="12"/>
        <color rgb="FF000000"/>
        <rFont val="Symbol"/>
        <family val="1"/>
        <charset val="2"/>
      </rPr>
      <t xml:space="preserve">D</t>
    </r>
    <r>
      <rPr>
        <sz val="12"/>
        <color rgb="FF000000"/>
        <rFont val="新細明體"/>
        <family val="1"/>
        <charset val="136"/>
      </rPr>
      <t xml:space="preserve">H (kcal mol-1)</t>
    </r>
  </si>
  <si>
    <r>
      <rPr>
        <sz val="12"/>
        <color rgb="FF000000"/>
        <rFont val="Symbol"/>
        <family val="1"/>
        <charset val="2"/>
      </rPr>
      <t xml:space="preserve">D</t>
    </r>
    <r>
      <rPr>
        <sz val="12"/>
        <color rgb="FF000000"/>
        <rFont val="新細明體"/>
        <family val="1"/>
        <charset val="136"/>
      </rPr>
      <t xml:space="preserve">S (cal K-1 mol-1)</t>
    </r>
  </si>
  <si>
    <r>
      <rPr>
        <sz val="12"/>
        <color rgb="FF000000"/>
        <rFont val="Symbol"/>
        <family val="1"/>
        <charset val="2"/>
      </rPr>
      <t xml:space="preserve">D</t>
    </r>
    <r>
      <rPr>
        <sz val="12"/>
        <color rgb="FF000000"/>
        <rFont val="新細明體"/>
        <family val="1"/>
        <charset val="136"/>
      </rPr>
      <t xml:space="preserve">G(25℃)(kcal K-1 mol-1)</t>
    </r>
  </si>
  <si>
    <t xml:space="preserve">65.8±0.3</t>
  </si>
  <si>
    <t xml:space="preserve">30.2±0.9</t>
  </si>
  <si>
    <t xml:space="preserve">89.16±0.04</t>
  </si>
  <si>
    <t xml:space="preserve">64.2±0.3</t>
  </si>
  <si>
    <t xml:space="preserve">38.6±1.4</t>
  </si>
  <si>
    <t xml:space="preserve">114.74±0.07</t>
  </si>
  <si>
    <t xml:space="preserve">63.8±0.7</t>
  </si>
  <si>
    <t xml:space="preserve">36.0±2.6</t>
  </si>
  <si>
    <t xml:space="preserve">107.06±0.30</t>
  </si>
  <si>
    <t xml:space="preserve">2.0min</t>
  </si>
  <si>
    <t xml:space="preserve">1.0min</t>
  </si>
  <si>
    <t xml:space="preserve">Thermodynamic parameters</t>
  </si>
  <si>
    <t xml:space="preserve">Standard deviation</t>
  </si>
  <si>
    <t xml:space="preserve">DH (kcal mol-1)</t>
  </si>
  <si>
    <t xml:space="preserve">63.2±1.7</t>
  </si>
  <si>
    <t xml:space="preserve">39.2±2.4</t>
  </si>
  <si>
    <t xml:space="preserve">116.5±0.26</t>
  </si>
  <si>
    <t xml:space="preserve">DS (cal K-1 mol-1)</t>
  </si>
  <si>
    <t xml:space="preserve">64.2±0.2</t>
  </si>
  <si>
    <t xml:space="preserve">45.4±1.6</t>
  </si>
  <si>
    <t xml:space="preserve">134.7±0.09</t>
  </si>
  <si>
    <t xml:space="preserve">DG(25℃)(cal K-1 mol-1)</t>
  </si>
  <si>
    <t xml:space="preserve">64.6±1.6</t>
  </si>
  <si>
    <t xml:space="preserve">45.2±7.2</t>
  </si>
  <si>
    <t xml:space="preserve">134.0±1.72</t>
  </si>
  <si>
    <t xml:space="preserve">DG(25℃)(kcal K-1 mol-1)</t>
  </si>
  <si>
    <t xml:space="preserve">1168.4890&lt;</t>
  </si>
  <si>
    <t xml:space="preserve">5.3087&lt;</t>
  </si>
  <si>
    <t xml:space="preserve">377.9954&lt;</t>
  </si>
  <si>
    <t xml:space="preserve">50.7093&lt;</t>
  </si>
  <si>
    <t xml:space="preserve">12.4301&lt;</t>
  </si>
  <si>
    <t xml:space="preserve">260.1675&lt;</t>
  </si>
  <si>
    <t xml:space="preserve">140.4476&lt;</t>
  </si>
  <si>
    <t xml:space="preserve">4.0687&lt;</t>
  </si>
  <si>
    <t xml:space="preserve">20.6312&lt;</t>
  </si>
  <si>
    <t xml:space="preserve">362.5240&lt;</t>
  </si>
  <si>
    <t xml:space="preserve">8.7845&lt;</t>
  </si>
  <si>
    <t xml:space="preserve">173.0442&lt;</t>
  </si>
  <si>
    <t xml:space="preserve">334.1808&lt;</t>
  </si>
  <si>
    <t xml:space="preserve">5.0257&lt;</t>
  </si>
  <si>
    <t xml:space="preserve">429.2329&lt;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新細明體"/>
      <family val="1"/>
      <charset val="136"/>
    </font>
    <font>
      <b val="true"/>
      <sz val="12"/>
      <color rgb="FF000000"/>
      <name val="Noto Sans"/>
      <family val="2"/>
    </font>
    <font>
      <sz val="12"/>
      <color rgb="FF000000"/>
      <name val="Noto Sans"/>
      <family val="2"/>
    </font>
    <font>
      <sz val="12"/>
      <color rgb="FF000000"/>
      <name val="Symbol"/>
      <family val="1"/>
      <charset val="2"/>
    </font>
    <font>
      <sz val="10"/>
      <color rgb="FF000000"/>
      <name val="新細明體"/>
      <family val="1"/>
      <charset val="136"/>
    </font>
    <font>
      <sz val="12"/>
      <color rgb="FF000000"/>
      <name val="Times New Roman"/>
      <family val="1"/>
    </font>
    <font>
      <sz val="12"/>
      <color rgb="FF000000"/>
      <name val="細明體"/>
      <family val="3"/>
      <charset val="136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4" activeCellId="0" sqref="N14"/>
    </sheetView>
  </sheetViews>
  <sheetFormatPr defaultColWidth="8.8984375" defaultRowHeight="16.2" zeroHeight="false" outlineLevelRow="0" outlineLevelCol="0"/>
  <cols>
    <col collapsed="false" customWidth="true" hidden="false" outlineLevel="0" max="2" min="2" style="0" width="12.77"/>
    <col collapsed="false" customWidth="true" hidden="false" outlineLevel="0" max="3" min="3" style="0" width="9.77"/>
    <col collapsed="false" customWidth="true" hidden="false" outlineLevel="0" max="4" min="4" style="0" width="9.43"/>
    <col collapsed="false" customWidth="true" hidden="false" outlineLevel="0" max="5" min="5" style="0" width="9.66"/>
    <col collapsed="false" customWidth="true" hidden="false" outlineLevel="0" max="7" min="7" style="0" width="12.88"/>
    <col collapsed="false" customWidth="true" hidden="false" outlineLevel="0" max="8" min="8" style="0" width="11.1"/>
    <col collapsed="false" customWidth="true" hidden="false" outlineLevel="0" max="9" min="9" style="0" width="9.43"/>
    <col collapsed="false" customWidth="true" hidden="false" outlineLevel="0" max="10" min="10" style="0" width="9.66"/>
    <col collapsed="false" customWidth="true" hidden="false" outlineLevel="0" max="11" min="11" style="0" width="9.88"/>
  </cols>
  <sheetData>
    <row r="1" customFormat="false" ht="16.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5</v>
      </c>
      <c r="H1" s="0" t="s">
        <v>6</v>
      </c>
      <c r="I1" s="0" t="s">
        <v>2</v>
      </c>
      <c r="J1" s="0" t="s">
        <v>3</v>
      </c>
      <c r="K1" s="0" t="s">
        <v>4</v>
      </c>
    </row>
    <row r="2" customFormat="false" ht="16.2" hidden="false" customHeight="false" outlineLevel="0" collapsed="false">
      <c r="A2" s="0" t="n">
        <v>20</v>
      </c>
      <c r="B2" s="0" t="n">
        <v>-18.4684</v>
      </c>
      <c r="C2" s="0" t="n">
        <v>-18.5658</v>
      </c>
      <c r="D2" s="0" t="n">
        <v>-18.9072</v>
      </c>
      <c r="E2" s="0" t="n">
        <v>-13.6824</v>
      </c>
      <c r="G2" s="0" t="n">
        <f aca="false">0.15/51143</f>
        <v>2.93295270124944E-006</v>
      </c>
      <c r="H2" s="0" t="n">
        <f aca="false">B2/$G2/1000000</f>
        <v>-6.29686254133333</v>
      </c>
      <c r="I2" s="0" t="n">
        <f aca="false">C2/$G2/1000000</f>
        <v>-6.330071396</v>
      </c>
      <c r="J2" s="0" t="n">
        <f aca="false">D2/$G2/1000000</f>
        <v>-6.446472864</v>
      </c>
      <c r="K2" s="0" t="n">
        <f aca="false">E2/$G2/1000000</f>
        <v>-4.665059888</v>
      </c>
    </row>
    <row r="3" customFormat="false" ht="16.2" hidden="false" customHeight="false" outlineLevel="0" collapsed="false">
      <c r="A3" s="0" t="n">
        <v>21</v>
      </c>
      <c r="B3" s="0" t="n">
        <v>-18.7581</v>
      </c>
      <c r="C3" s="0" t="n">
        <v>-19.1274</v>
      </c>
      <c r="D3" s="0" t="n">
        <v>-18.5865</v>
      </c>
      <c r="E3" s="0" t="n">
        <v>-13.6976</v>
      </c>
      <c r="G3" s="0" t="n">
        <f aca="false">0.15/51143</f>
        <v>2.93295270124944E-006</v>
      </c>
      <c r="H3" s="0" t="n">
        <f aca="false">B3/$G3/1000000</f>
        <v>-6.395636722</v>
      </c>
      <c r="I3" s="0" t="n">
        <f aca="false">C3/$G3/1000000</f>
        <v>-6.521550788</v>
      </c>
      <c r="J3" s="0" t="n">
        <f aca="false">D3/$G3/1000000</f>
        <v>-6.33712913</v>
      </c>
      <c r="K3" s="0" t="n">
        <f aca="false">E3/$G3/1000000</f>
        <v>-4.67024237866667</v>
      </c>
    </row>
    <row r="4" customFormat="false" ht="16.2" hidden="false" customHeight="false" outlineLevel="0" collapsed="false">
      <c r="A4" s="0" t="n">
        <v>22</v>
      </c>
      <c r="B4" s="0" t="n">
        <v>-19.8364</v>
      </c>
      <c r="C4" s="0" t="n">
        <v>-17.9902</v>
      </c>
      <c r="D4" s="0" t="n">
        <v>-18.5509</v>
      </c>
      <c r="E4" s="0" t="n">
        <v>-14.113</v>
      </c>
      <c r="G4" s="0" t="n">
        <f aca="false">0.15/51143</f>
        <v>2.93295270124944E-006</v>
      </c>
      <c r="H4" s="0" t="n">
        <f aca="false">B4/$G4/1000000</f>
        <v>-6.76328670133333</v>
      </c>
      <c r="I4" s="0" t="n">
        <f aca="false">C4/$G4/1000000</f>
        <v>-6.13381865733333</v>
      </c>
      <c r="J4" s="0" t="n">
        <f aca="false">D4/$G4/1000000</f>
        <v>-6.32499119133333</v>
      </c>
      <c r="K4" s="0" t="n">
        <f aca="false">E4/$G4/1000000</f>
        <v>-4.81187439333333</v>
      </c>
    </row>
    <row r="5" customFormat="false" ht="16.2" hidden="false" customHeight="false" outlineLevel="0" collapsed="false">
      <c r="A5" s="0" t="n">
        <v>23</v>
      </c>
      <c r="B5" s="0" t="n">
        <v>-18.9984</v>
      </c>
      <c r="C5" s="0" t="n">
        <v>-19.0867</v>
      </c>
      <c r="D5" s="0" t="n">
        <v>-18.8874</v>
      </c>
      <c r="E5" s="0" t="n">
        <v>-14.2014</v>
      </c>
      <c r="G5" s="0" t="n">
        <f aca="false">0.15/51143</f>
        <v>2.93295270124944E-006</v>
      </c>
      <c r="H5" s="0" t="n">
        <f aca="false">B5/$G5/1000000</f>
        <v>-6.477567808</v>
      </c>
      <c r="I5" s="0" t="n">
        <f aca="false">C5/$G5/1000000</f>
        <v>-6.50767398733333</v>
      </c>
      <c r="J5" s="0" t="n">
        <f aca="false">D5/$G5/1000000</f>
        <v>-6.439721988</v>
      </c>
      <c r="K5" s="0" t="n">
        <f aca="false">E5/$G5/1000000</f>
        <v>-4.842014668</v>
      </c>
    </row>
    <row r="6" customFormat="false" ht="16.2" hidden="false" customHeight="false" outlineLevel="0" collapsed="false">
      <c r="A6" s="0" t="n">
        <v>24</v>
      </c>
      <c r="B6" s="0" t="n">
        <v>-18.1947</v>
      </c>
      <c r="C6" s="0" t="n">
        <v>-18.3414</v>
      </c>
      <c r="D6" s="0" t="n">
        <v>-18.2811</v>
      </c>
      <c r="E6" s="0" t="n">
        <v>-14.2814</v>
      </c>
      <c r="G6" s="0" t="n">
        <f aca="false">0.15/51143</f>
        <v>2.93295270124944E-006</v>
      </c>
      <c r="H6" s="0" t="n">
        <f aca="false">B6/$G6/1000000</f>
        <v>-6.203543614</v>
      </c>
      <c r="I6" s="0" t="n">
        <f aca="false">C6/$G6/1000000</f>
        <v>-6.253561468</v>
      </c>
      <c r="J6" s="0" t="n">
        <f aca="false">D6/$G6/1000000</f>
        <v>-6.233001982</v>
      </c>
      <c r="K6" s="0" t="n">
        <f aca="false">E6/$G6/1000000</f>
        <v>-4.86929093466667</v>
      </c>
    </row>
    <row r="7" customFormat="false" ht="16.2" hidden="false" customHeight="false" outlineLevel="0" collapsed="false">
      <c r="A7" s="0" t="n">
        <v>25</v>
      </c>
      <c r="B7" s="0" t="n">
        <v>-18.1173</v>
      </c>
      <c r="C7" s="0" t="n">
        <v>-17.9532</v>
      </c>
      <c r="D7" s="0" t="n">
        <v>-19.2612</v>
      </c>
      <c r="E7" s="0" t="n">
        <v>-14.0407</v>
      </c>
      <c r="G7" s="0" t="n">
        <f aca="false">0.15/51143</f>
        <v>2.93295270124944E-006</v>
      </c>
      <c r="H7" s="0" t="n">
        <f aca="false">B7/$G7/1000000</f>
        <v>-6.177153826</v>
      </c>
      <c r="I7" s="0" t="n">
        <f aca="false">C7/$G7/1000000</f>
        <v>-6.121203384</v>
      </c>
      <c r="J7" s="0" t="n">
        <f aca="false">D7/$G7/1000000</f>
        <v>-6.567170344</v>
      </c>
      <c r="K7" s="0" t="n">
        <f aca="false">E7/$G7/1000000</f>
        <v>-4.78722346733333</v>
      </c>
    </row>
    <row r="8" customFormat="false" ht="16.2" hidden="false" customHeight="false" outlineLevel="0" collapsed="false">
      <c r="A8" s="0" t="n">
        <v>26</v>
      </c>
      <c r="B8" s="0" t="n">
        <v>-19.5083</v>
      </c>
      <c r="C8" s="0" t="n">
        <v>-18.3137</v>
      </c>
      <c r="D8" s="0" t="n">
        <v>-18.3984</v>
      </c>
      <c r="E8" s="0" t="n">
        <v>-13.9323</v>
      </c>
      <c r="G8" s="0" t="n">
        <f aca="false">0.15/51143</f>
        <v>2.93295270124944E-006</v>
      </c>
      <c r="H8" s="0" t="n">
        <f aca="false">B8/$G8/1000000</f>
        <v>-6.65141991266667</v>
      </c>
      <c r="I8" s="0" t="n">
        <f aca="false">C8/$G8/1000000</f>
        <v>-6.24411706066667</v>
      </c>
      <c r="J8" s="0" t="n">
        <f aca="false">D8/$G8/1000000</f>
        <v>-6.272995808</v>
      </c>
      <c r="K8" s="0" t="n">
        <f aca="false">E8/$G8/1000000</f>
        <v>-4.750264126</v>
      </c>
    </row>
    <row r="9" customFormat="false" ht="16.2" hidden="false" customHeight="false" outlineLevel="0" collapsed="false">
      <c r="A9" s="0" t="n">
        <v>27</v>
      </c>
      <c r="B9" s="0" t="n">
        <v>-18.4135</v>
      </c>
      <c r="C9" s="0" t="n">
        <v>-18.9704</v>
      </c>
      <c r="D9" s="0" t="n">
        <v>-18.121</v>
      </c>
      <c r="E9" s="0" t="n">
        <v>-13.9922</v>
      </c>
      <c r="G9" s="0" t="n">
        <f aca="false">0.15/51143</f>
        <v>2.93295270124944E-006</v>
      </c>
      <c r="H9" s="0" t="n">
        <f aca="false">B9/$G9/1000000</f>
        <v>-6.27814420333333</v>
      </c>
      <c r="I9" s="0" t="n">
        <f aca="false">C9/$G9/1000000</f>
        <v>-6.46802111466667</v>
      </c>
      <c r="J9" s="0" t="n">
        <f aca="false">D9/$G9/1000000</f>
        <v>-6.17841535333333</v>
      </c>
      <c r="K9" s="0" t="n">
        <f aca="false">E9/$G9/1000000</f>
        <v>-4.77068723066667</v>
      </c>
    </row>
    <row r="10" customFormat="false" ht="16.2" hidden="false" customHeight="false" outlineLevel="0" collapsed="false">
      <c r="A10" s="0" t="n">
        <v>28</v>
      </c>
      <c r="B10" s="0" t="n">
        <v>-18.4075</v>
      </c>
      <c r="C10" s="0" t="n">
        <v>-18.4957</v>
      </c>
      <c r="D10" s="0" t="n">
        <v>-18.5049</v>
      </c>
      <c r="E10" s="0" t="n">
        <v>-15.2672</v>
      </c>
      <c r="G10" s="0" t="n">
        <f aca="false">0.15/51143</f>
        <v>2.93295270124944E-006</v>
      </c>
      <c r="H10" s="0" t="n">
        <f aca="false">B10/$G10/1000000</f>
        <v>-6.27609848333333</v>
      </c>
      <c r="I10" s="0" t="n">
        <f aca="false">C10/$G10/1000000</f>
        <v>-6.30617056733333</v>
      </c>
      <c r="J10" s="0" t="n">
        <f aca="false">D10/$G10/1000000</f>
        <v>-6.309307338</v>
      </c>
      <c r="K10" s="0" t="n">
        <f aca="false">E10/$G10/1000000</f>
        <v>-5.20540273066667</v>
      </c>
    </row>
    <row r="11" customFormat="false" ht="16.2" hidden="false" customHeight="false" outlineLevel="0" collapsed="false">
      <c r="A11" s="0" t="n">
        <v>29</v>
      </c>
      <c r="B11" s="0" t="n">
        <v>-19.0836</v>
      </c>
      <c r="C11" s="0" t="n">
        <v>-18.6607</v>
      </c>
      <c r="D11" s="0" t="n">
        <v>-18.0871</v>
      </c>
      <c r="E11" s="0" t="n">
        <v>-14.0216</v>
      </c>
      <c r="G11" s="0" t="n">
        <f aca="false">0.15/51143</f>
        <v>2.93295270124944E-006</v>
      </c>
      <c r="H11" s="0" t="n">
        <f aca="false">B11/$G11/1000000</f>
        <v>-6.506617032</v>
      </c>
      <c r="I11" s="0" t="n">
        <f aca="false">C11/$G11/1000000</f>
        <v>-6.36242786733333</v>
      </c>
      <c r="J11" s="0" t="n">
        <f aca="false">D11/$G11/1000000</f>
        <v>-6.16685703533333</v>
      </c>
      <c r="K11" s="0" t="n">
        <f aca="false">E11/$G11/1000000</f>
        <v>-4.78071125866667</v>
      </c>
    </row>
    <row r="12" customFormat="false" ht="16.2" hidden="false" customHeight="false" outlineLevel="0" collapsed="false">
      <c r="A12" s="0" t="n">
        <v>30</v>
      </c>
      <c r="B12" s="0" t="n">
        <v>-19.0662</v>
      </c>
      <c r="C12" s="0" t="n">
        <v>-19.0579</v>
      </c>
      <c r="D12" s="0" t="n">
        <v>-17.0963</v>
      </c>
      <c r="E12" s="0" t="n">
        <v>-14.8293</v>
      </c>
      <c r="G12" s="0" t="n">
        <f aca="false">0.15/51143</f>
        <v>2.93295270124944E-006</v>
      </c>
      <c r="H12" s="0" t="n">
        <f aca="false">B12/$G12/1000000</f>
        <v>-6.500684444</v>
      </c>
      <c r="I12" s="0" t="n">
        <f aca="false">C12/$G12/1000000</f>
        <v>-6.49785453133333</v>
      </c>
      <c r="J12" s="0" t="n">
        <f aca="false">D12/$G12/1000000</f>
        <v>-5.82904047266667</v>
      </c>
      <c r="K12" s="0" t="n">
        <f aca="false">E12/$G12/1000000</f>
        <v>-5.056099266</v>
      </c>
    </row>
    <row r="13" customFormat="false" ht="16.2" hidden="false" customHeight="false" outlineLevel="0" collapsed="false">
      <c r="A13" s="0" t="n">
        <v>31</v>
      </c>
      <c r="B13" s="0" t="n">
        <v>-18.2613</v>
      </c>
      <c r="C13" s="0" t="n">
        <v>-17.5848</v>
      </c>
      <c r="D13" s="0" t="n">
        <v>-19.2404</v>
      </c>
      <c r="E13" s="0" t="n">
        <v>-13.619</v>
      </c>
      <c r="G13" s="0" t="n">
        <f aca="false">0.15/51143</f>
        <v>2.93295270124944E-006</v>
      </c>
      <c r="H13" s="0" t="n">
        <f aca="false">B13/$G13/1000000</f>
        <v>-6.226251106</v>
      </c>
      <c r="I13" s="0" t="n">
        <f aca="false">C13/$G13/1000000</f>
        <v>-5.995596176</v>
      </c>
      <c r="J13" s="0" t="n">
        <f aca="false">D13/$G13/1000000</f>
        <v>-6.56007851466667</v>
      </c>
      <c r="K13" s="0" t="n">
        <f aca="false">E13/$G13/1000000</f>
        <v>-4.64344344666667</v>
      </c>
    </row>
    <row r="14" customFormat="false" ht="16.2" hidden="false" customHeight="false" outlineLevel="0" collapsed="false">
      <c r="A14" s="0" t="n">
        <v>32</v>
      </c>
      <c r="B14" s="0" t="n">
        <v>-19.2044</v>
      </c>
      <c r="C14" s="0" t="n">
        <v>-18.2607</v>
      </c>
      <c r="D14" s="0" t="n">
        <v>-17.8395</v>
      </c>
      <c r="E14" s="0" t="n">
        <v>-15.0606</v>
      </c>
      <c r="G14" s="0" t="n">
        <f aca="false">0.15/51143</f>
        <v>2.93295270124944E-006</v>
      </c>
      <c r="H14" s="0" t="n">
        <f aca="false">B14/$G14/1000000</f>
        <v>-6.54780419466667</v>
      </c>
      <c r="I14" s="0" t="n">
        <f aca="false">C14/$G14/1000000</f>
        <v>-6.226046534</v>
      </c>
      <c r="J14" s="0" t="n">
        <f aca="false">D14/$G14/1000000</f>
        <v>-6.08243699</v>
      </c>
      <c r="K14" s="0" t="n">
        <f aca="false">E14/$G14/1000000</f>
        <v>-5.134961772</v>
      </c>
    </row>
    <row r="15" customFormat="false" ht="16.2" hidden="false" customHeight="false" outlineLevel="0" collapsed="false">
      <c r="A15" s="0" t="n">
        <v>33</v>
      </c>
      <c r="B15" s="0" t="n">
        <v>-17.9703</v>
      </c>
      <c r="C15" s="0" t="n">
        <v>-18.4626</v>
      </c>
      <c r="D15" s="0" t="n">
        <v>-17.8455</v>
      </c>
      <c r="E15" s="0" t="n">
        <v>-14.0734</v>
      </c>
      <c r="G15" s="0" t="n">
        <f aca="false">0.15/51143</f>
        <v>2.93295270124944E-006</v>
      </c>
      <c r="H15" s="0" t="n">
        <f aca="false">B15/$G15/1000000</f>
        <v>-6.127033686</v>
      </c>
      <c r="I15" s="0" t="n">
        <f aca="false">C15/$G15/1000000</f>
        <v>-6.294885012</v>
      </c>
      <c r="J15" s="0" t="n">
        <f aca="false">D15/$G15/1000000</f>
        <v>-6.08448271</v>
      </c>
      <c r="K15" s="0" t="n">
        <f aca="false">E15/$G15/1000000</f>
        <v>-4.79837264133333</v>
      </c>
    </row>
    <row r="16" customFormat="false" ht="16.2" hidden="false" customHeight="false" outlineLevel="0" collapsed="false">
      <c r="A16" s="0" t="n">
        <v>34</v>
      </c>
      <c r="B16" s="0" t="n">
        <v>-18.5109</v>
      </c>
      <c r="C16" s="0" t="n">
        <v>-17.8581</v>
      </c>
      <c r="D16" s="0" t="n">
        <v>-18.1005</v>
      </c>
      <c r="E16" s="0" t="n">
        <v>-14.0773</v>
      </c>
      <c r="G16" s="0" t="n">
        <f aca="false">0.15/51143</f>
        <v>2.93295270124944E-006</v>
      </c>
      <c r="H16" s="0" t="n">
        <f aca="false">B16/$G16/1000000</f>
        <v>-6.311353058</v>
      </c>
      <c r="I16" s="0" t="n">
        <f aca="false">C16/$G16/1000000</f>
        <v>-6.088778722</v>
      </c>
      <c r="J16" s="0" t="n">
        <f aca="false">D16/$G16/1000000</f>
        <v>-6.17142581</v>
      </c>
      <c r="K16" s="0" t="n">
        <f aca="false">E16/$G16/1000000</f>
        <v>-4.79970235933333</v>
      </c>
    </row>
    <row r="17" customFormat="false" ht="16.2" hidden="false" customHeight="false" outlineLevel="0" collapsed="false">
      <c r="A17" s="0" t="n">
        <v>35</v>
      </c>
      <c r="B17" s="0" t="n">
        <v>-17.8412</v>
      </c>
      <c r="C17" s="0" t="n">
        <v>-17.5493</v>
      </c>
      <c r="D17" s="0" t="n">
        <v>-19.2203</v>
      </c>
      <c r="E17" s="0" t="n">
        <v>-13.4216</v>
      </c>
      <c r="G17" s="0" t="n">
        <f aca="false">0.15/51143</f>
        <v>2.93295270124944E-006</v>
      </c>
      <c r="H17" s="0" t="n">
        <f aca="false">B17/$G17/1000000</f>
        <v>-6.08301661066667</v>
      </c>
      <c r="I17" s="0" t="n">
        <f aca="false">C17/$G17/1000000</f>
        <v>-5.98349233266667</v>
      </c>
      <c r="J17" s="0" t="n">
        <f aca="false">D17/$G17/1000000</f>
        <v>-6.55322535266667</v>
      </c>
      <c r="K17" s="0" t="n">
        <f aca="false">E17/$G17/1000000</f>
        <v>-4.57613925866667</v>
      </c>
    </row>
    <row r="18" customFormat="false" ht="16.2" hidden="false" customHeight="false" outlineLevel="0" collapsed="false">
      <c r="A18" s="0" t="n">
        <v>36</v>
      </c>
      <c r="B18" s="0" t="n">
        <v>-19.0795</v>
      </c>
      <c r="C18" s="0" t="n">
        <v>-17.8573</v>
      </c>
      <c r="D18" s="0" t="n">
        <v>-18.0889</v>
      </c>
      <c r="E18" s="0" t="n">
        <v>-14.0673</v>
      </c>
      <c r="G18" s="0" t="n">
        <f aca="false">0.15/51143</f>
        <v>2.93295270124944E-006</v>
      </c>
      <c r="H18" s="0" t="n">
        <f aca="false">B18/$G18/1000000</f>
        <v>-6.50521912333333</v>
      </c>
      <c r="I18" s="0" t="n">
        <f aca="false">C18/$G18/1000000</f>
        <v>-6.08850595933333</v>
      </c>
      <c r="J18" s="0" t="n">
        <f aca="false">D18/$G18/1000000</f>
        <v>-6.16747075133333</v>
      </c>
      <c r="K18" s="0" t="n">
        <f aca="false">E18/$G18/1000000</f>
        <v>-4.796292826</v>
      </c>
    </row>
    <row r="19" customFormat="false" ht="16.2" hidden="false" customHeight="false" outlineLevel="0" collapsed="false">
      <c r="A19" s="0" t="n">
        <v>37</v>
      </c>
      <c r="B19" s="0" t="n">
        <v>-18.5298</v>
      </c>
      <c r="C19" s="0" t="n">
        <v>-19.3964</v>
      </c>
      <c r="D19" s="0" t="n">
        <v>-18.629</v>
      </c>
      <c r="E19" s="0" t="n">
        <v>-14.2189</v>
      </c>
      <c r="G19" s="0" t="n">
        <f aca="false">0.15/51143</f>
        <v>2.93295270124944E-006</v>
      </c>
      <c r="H19" s="0" t="n">
        <f aca="false">B19/$G19/1000000</f>
        <v>-6.317797076</v>
      </c>
      <c r="I19" s="0" t="n">
        <f aca="false">C19/$G19/1000000</f>
        <v>-6.61326723466667</v>
      </c>
      <c r="J19" s="0" t="n">
        <f aca="false">D19/$G19/1000000</f>
        <v>-6.35161964666667</v>
      </c>
      <c r="K19" s="0" t="n">
        <f aca="false">E19/$G19/1000000</f>
        <v>-4.84798135133333</v>
      </c>
    </row>
    <row r="20" customFormat="false" ht="16.2" hidden="false" customHeight="false" outlineLevel="0" collapsed="false">
      <c r="A20" s="0" t="n">
        <v>38</v>
      </c>
      <c r="B20" s="0" t="n">
        <v>-17.5039</v>
      </c>
      <c r="C20" s="0" t="n">
        <v>-18.316</v>
      </c>
      <c r="D20" s="0" t="n">
        <v>-18.7594</v>
      </c>
      <c r="E20" s="0" t="n">
        <v>-13.945</v>
      </c>
      <c r="G20" s="0" t="n">
        <f aca="false">0.15/51143</f>
        <v>2.93295270124944E-006</v>
      </c>
      <c r="H20" s="0" t="n">
        <f aca="false">B20/$G20/1000000</f>
        <v>-5.96801305133333</v>
      </c>
      <c r="I20" s="0" t="n">
        <f aca="false">C20/$G20/1000000</f>
        <v>-6.24490125333333</v>
      </c>
      <c r="J20" s="0" t="n">
        <f aca="false">D20/$G20/1000000</f>
        <v>-6.39607996133333</v>
      </c>
      <c r="K20" s="0" t="n">
        <f aca="false">E20/$G20/1000000</f>
        <v>-4.75459423333333</v>
      </c>
    </row>
    <row r="21" customFormat="false" ht="16.2" hidden="false" customHeight="false" outlineLevel="0" collapsed="false">
      <c r="A21" s="0" t="n">
        <v>39</v>
      </c>
      <c r="B21" s="0" t="n">
        <v>-18.4213</v>
      </c>
      <c r="C21" s="0" t="n">
        <v>-17.4821</v>
      </c>
      <c r="D21" s="0" t="n">
        <v>-17.9321</v>
      </c>
      <c r="E21" s="0" t="n">
        <v>-14.7311</v>
      </c>
      <c r="G21" s="0" t="n">
        <f aca="false">0.15/51143</f>
        <v>2.93295270124944E-006</v>
      </c>
      <c r="H21" s="0" t="n">
        <f aca="false">B21/$G21/1000000</f>
        <v>-6.28080363933333</v>
      </c>
      <c r="I21" s="0" t="n">
        <f aca="false">C21/$G21/1000000</f>
        <v>-5.96058026866667</v>
      </c>
      <c r="J21" s="0" t="n">
        <f aca="false">D21/$G21/1000000</f>
        <v>-6.11400926866667</v>
      </c>
      <c r="K21" s="0" t="n">
        <f aca="false">E21/$G21/1000000</f>
        <v>-5.02261764866667</v>
      </c>
    </row>
    <row r="22" customFormat="false" ht="16.2" hidden="false" customHeight="false" outlineLevel="0" collapsed="false">
      <c r="A22" s="0" t="n">
        <v>40</v>
      </c>
      <c r="B22" s="0" t="n">
        <v>-18.1882</v>
      </c>
      <c r="C22" s="0" t="n">
        <v>-18.7284</v>
      </c>
      <c r="D22" s="0" t="n">
        <v>-18.5466</v>
      </c>
      <c r="E22" s="0" t="n">
        <v>-12.8446</v>
      </c>
      <c r="G22" s="0" t="n">
        <f aca="false">0.15/51143</f>
        <v>2.93295270124944E-006</v>
      </c>
      <c r="H22" s="0" t="n">
        <f aca="false">B22/$G22/1000000</f>
        <v>-6.20132741733333</v>
      </c>
      <c r="I22" s="0" t="n">
        <f aca="false">C22/$G22/1000000</f>
        <v>-6.385510408</v>
      </c>
      <c r="J22" s="0" t="n">
        <f aca="false">D22/$G22/1000000</f>
        <v>-6.323525092</v>
      </c>
      <c r="K22" s="0" t="n">
        <f aca="false">E22/$G22/1000000</f>
        <v>-4.37940918533333</v>
      </c>
    </row>
    <row r="23" customFormat="false" ht="16.2" hidden="false" customHeight="false" outlineLevel="0" collapsed="false">
      <c r="A23" s="0" t="n">
        <v>41</v>
      </c>
      <c r="B23" s="0" t="n">
        <v>-18.5782</v>
      </c>
      <c r="C23" s="0" t="n">
        <v>-17.1404</v>
      </c>
      <c r="D23" s="0" t="n">
        <v>-18.3451</v>
      </c>
      <c r="E23" s="0" t="n">
        <v>-14.0521</v>
      </c>
      <c r="G23" s="0" t="n">
        <f aca="false">0.15/51143</f>
        <v>2.93295270124944E-006</v>
      </c>
      <c r="H23" s="0" t="n">
        <f aca="false">B23/$G23/1000000</f>
        <v>-6.33429921733333</v>
      </c>
      <c r="I23" s="0" t="n">
        <f aca="false">C23/$G23/1000000</f>
        <v>-5.84407651466667</v>
      </c>
      <c r="J23" s="0" t="n">
        <f aca="false">D23/$G23/1000000</f>
        <v>-6.25482299533333</v>
      </c>
      <c r="K23" s="0" t="n">
        <f aca="false">E23/$G23/1000000</f>
        <v>-4.79111033533333</v>
      </c>
    </row>
    <row r="24" customFormat="false" ht="16.2" hidden="false" customHeight="false" outlineLevel="0" collapsed="false">
      <c r="A24" s="0" t="n">
        <v>42</v>
      </c>
      <c r="B24" s="0" t="n">
        <v>-18.8086</v>
      </c>
      <c r="C24" s="0" t="n">
        <v>-18.3816</v>
      </c>
      <c r="D24" s="0" t="n">
        <v>-17.5451</v>
      </c>
      <c r="E24" s="0" t="n">
        <v>-14.3201</v>
      </c>
      <c r="G24" s="0" t="n">
        <f aca="false">0.15/51143</f>
        <v>2.93295270124944E-006</v>
      </c>
      <c r="H24" s="0" t="n">
        <f aca="false">B24/$G24/1000000</f>
        <v>-6.41285486533333</v>
      </c>
      <c r="I24" s="0" t="n">
        <f aca="false">C24/$G24/1000000</f>
        <v>-6.267267792</v>
      </c>
      <c r="J24" s="0" t="n">
        <f aca="false">D24/$G24/1000000</f>
        <v>-5.98206032866667</v>
      </c>
      <c r="K24" s="0" t="n">
        <f aca="false">E24/$G24/1000000</f>
        <v>-4.88248582866667</v>
      </c>
    </row>
    <row r="25" customFormat="false" ht="16.2" hidden="false" customHeight="false" outlineLevel="0" collapsed="false">
      <c r="A25" s="0" t="n">
        <v>43</v>
      </c>
      <c r="B25" s="0" t="n">
        <v>-18.2918</v>
      </c>
      <c r="C25" s="0" t="n">
        <v>-17.7899</v>
      </c>
      <c r="D25" s="0" t="n">
        <v>-18.0427</v>
      </c>
      <c r="E25" s="0" t="n">
        <v>-14.2869</v>
      </c>
      <c r="G25" s="0" t="n">
        <f aca="false">0.15/51143</f>
        <v>2.93295270124944E-006</v>
      </c>
      <c r="H25" s="0" t="n">
        <f aca="false">B25/$G25/1000000</f>
        <v>-6.23665018266667</v>
      </c>
      <c r="I25" s="0" t="n">
        <f aca="false">C25/$G25/1000000</f>
        <v>-6.06552570466667</v>
      </c>
      <c r="J25" s="0" t="n">
        <f aca="false">D25/$G25/1000000</f>
        <v>-6.15171870733333</v>
      </c>
      <c r="K25" s="0" t="n">
        <f aca="false">E25/$G25/1000000</f>
        <v>-4.871166178</v>
      </c>
    </row>
    <row r="26" customFormat="false" ht="16.2" hidden="false" customHeight="false" outlineLevel="0" collapsed="false">
      <c r="A26" s="0" t="n">
        <v>44</v>
      </c>
      <c r="B26" s="0" t="n">
        <v>-17.7068</v>
      </c>
      <c r="C26" s="0" t="n">
        <v>-18.5526</v>
      </c>
      <c r="D26" s="0" t="n">
        <v>-18.9973</v>
      </c>
      <c r="E26" s="0" t="n">
        <v>-14.3134</v>
      </c>
      <c r="G26" s="0" t="n">
        <f aca="false">0.15/51143</f>
        <v>2.93295270124944E-006</v>
      </c>
      <c r="H26" s="0" t="n">
        <f aca="false">B26/$G26/1000000</f>
        <v>-6.03719248266667</v>
      </c>
      <c r="I26" s="0" t="n">
        <f aca="false">C26/$G26/1000000</f>
        <v>-6.325570812</v>
      </c>
      <c r="J26" s="0" t="n">
        <f aca="false">D26/$G26/1000000</f>
        <v>-6.47719275933333</v>
      </c>
      <c r="K26" s="0" t="n">
        <f aca="false">E26/$G26/1000000</f>
        <v>-4.88020144133333</v>
      </c>
    </row>
    <row r="27" customFormat="false" ht="16.2" hidden="false" customHeight="false" outlineLevel="0" collapsed="false">
      <c r="A27" s="0" t="n">
        <v>45</v>
      </c>
      <c r="B27" s="0" t="n">
        <v>-17.8918</v>
      </c>
      <c r="C27" s="0" t="n">
        <v>-18.5072</v>
      </c>
      <c r="D27" s="0" t="n">
        <v>-18.4447</v>
      </c>
      <c r="E27" s="0" t="n">
        <v>-13.6124</v>
      </c>
      <c r="G27" s="0" t="n">
        <f aca="false">0.15/51143</f>
        <v>2.93295270124944E-006</v>
      </c>
      <c r="H27" s="0" t="n">
        <f aca="false">B27/$G27/1000000</f>
        <v>-6.10026884933333</v>
      </c>
      <c r="I27" s="0" t="n">
        <f aca="false">C27/$G27/1000000</f>
        <v>-6.31009153066667</v>
      </c>
      <c r="J27" s="0" t="n">
        <f aca="false">D27/$G27/1000000</f>
        <v>-6.28878194733333</v>
      </c>
      <c r="K27" s="0" t="n">
        <f aca="false">E27/$G27/1000000</f>
        <v>-4.64119315466667</v>
      </c>
    </row>
    <row r="28" customFormat="false" ht="16.2" hidden="false" customHeight="false" outlineLevel="0" collapsed="false">
      <c r="A28" s="0" t="n">
        <v>46</v>
      </c>
      <c r="B28" s="0" t="n">
        <v>-19.3634</v>
      </c>
      <c r="C28" s="0" t="n">
        <v>-17.8012</v>
      </c>
      <c r="D28" s="0" t="n">
        <v>-17.6401</v>
      </c>
      <c r="E28" s="0" t="n">
        <v>-15.0884</v>
      </c>
      <c r="G28" s="0" t="n">
        <f aca="false">0.15/51143</f>
        <v>2.93295270124944E-006</v>
      </c>
      <c r="H28" s="0" t="n">
        <f aca="false">B28/$G28/1000000</f>
        <v>-6.60201577466667</v>
      </c>
      <c r="I28" s="0" t="n">
        <f aca="false">C28/$G28/1000000</f>
        <v>-6.06937847733333</v>
      </c>
      <c r="J28" s="0" t="n">
        <f aca="false">D28/$G28/1000000</f>
        <v>-6.01445089533333</v>
      </c>
      <c r="K28" s="0" t="n">
        <f aca="false">E28/$G28/1000000</f>
        <v>-5.14444027466667</v>
      </c>
    </row>
    <row r="29" customFormat="false" ht="16.2" hidden="false" customHeight="false" outlineLevel="0" collapsed="false">
      <c r="A29" s="0" t="n">
        <v>47</v>
      </c>
      <c r="B29" s="0" t="n">
        <v>-18.1811</v>
      </c>
      <c r="C29" s="0" t="n">
        <v>-17.5077</v>
      </c>
      <c r="D29" s="0" t="n">
        <v>-18.0601</v>
      </c>
      <c r="E29" s="0" t="n">
        <v>-14.2556</v>
      </c>
      <c r="G29" s="0" t="n">
        <f aca="false">0.15/51143</f>
        <v>2.93295270124944E-006</v>
      </c>
      <c r="H29" s="0" t="n">
        <f aca="false">B29/$G29/1000000</f>
        <v>-6.19890664866667</v>
      </c>
      <c r="I29" s="0" t="n">
        <f aca="false">C29/$G29/1000000</f>
        <v>-5.969308674</v>
      </c>
      <c r="J29" s="0" t="n">
        <f aca="false">D29/$G29/1000000</f>
        <v>-6.15765129533333</v>
      </c>
      <c r="K29" s="0" t="n">
        <f aca="false">E29/$G29/1000000</f>
        <v>-4.86049433866667</v>
      </c>
    </row>
    <row r="30" customFormat="false" ht="16.2" hidden="false" customHeight="false" outlineLevel="0" collapsed="false">
      <c r="A30" s="0" t="n">
        <v>48</v>
      </c>
      <c r="B30" s="0" t="n">
        <v>-18.4601</v>
      </c>
      <c r="C30" s="0" t="n">
        <v>-18.2071</v>
      </c>
      <c r="D30" s="0" t="n">
        <v>-18.2978</v>
      </c>
      <c r="E30" s="0" t="n">
        <v>-13.9593</v>
      </c>
      <c r="G30" s="0" t="n">
        <f aca="false">0.15/51143</f>
        <v>2.93295270124944E-006</v>
      </c>
      <c r="H30" s="0" t="n">
        <f aca="false">B30/$G30/1000000</f>
        <v>-6.29403262866667</v>
      </c>
      <c r="I30" s="0" t="n">
        <f aca="false">C30/$G30/1000000</f>
        <v>-6.20777143533333</v>
      </c>
      <c r="J30" s="0" t="n">
        <f aca="false">D30/$G30/1000000</f>
        <v>-6.23869590266667</v>
      </c>
      <c r="K30" s="0" t="n">
        <f aca="false">E30/$G30/1000000</f>
        <v>-4.759469866</v>
      </c>
    </row>
    <row r="31" customFormat="false" ht="16.2" hidden="false" customHeight="false" outlineLevel="0" collapsed="false">
      <c r="A31" s="0" t="n">
        <v>49</v>
      </c>
      <c r="B31" s="0" t="n">
        <v>-18.0189</v>
      </c>
      <c r="C31" s="0" t="n">
        <v>-16.7161</v>
      </c>
      <c r="D31" s="0" t="n">
        <v>-18.1885</v>
      </c>
      <c r="E31" s="0" t="n">
        <v>-12.3565</v>
      </c>
      <c r="G31" s="0" t="n">
        <f aca="false">0.15/51143</f>
        <v>2.93295270124944E-006</v>
      </c>
      <c r="H31" s="0" t="n">
        <f aca="false">B31/$G31/1000000</f>
        <v>-6.143604018</v>
      </c>
      <c r="I31" s="0" t="n">
        <f aca="false">C31/$G31/1000000</f>
        <v>-5.69941001533333</v>
      </c>
      <c r="J31" s="0" t="n">
        <f aca="false">D31/$G31/1000000</f>
        <v>-6.20142970333333</v>
      </c>
      <c r="K31" s="0" t="n">
        <f aca="false">E31/$G31/1000000</f>
        <v>-4.21298986333333</v>
      </c>
    </row>
    <row r="32" customFormat="false" ht="16.2" hidden="false" customHeight="false" outlineLevel="0" collapsed="false">
      <c r="A32" s="0" t="n">
        <v>50</v>
      </c>
      <c r="B32" s="0" t="n">
        <v>-17.6737</v>
      </c>
      <c r="C32" s="0" t="n">
        <v>-18.4975</v>
      </c>
      <c r="D32" s="0" t="n">
        <v>-17.2227</v>
      </c>
      <c r="E32" s="0" t="n">
        <v>-15.475</v>
      </c>
      <c r="G32" s="0" t="n">
        <f aca="false">0.15/51143</f>
        <v>2.93295270124944E-006</v>
      </c>
      <c r="H32" s="0" t="n">
        <f aca="false">B32/$G32/1000000</f>
        <v>-6.02590692733333</v>
      </c>
      <c r="I32" s="0" t="n">
        <f aca="false">C32/$G32/1000000</f>
        <v>-6.30678428333333</v>
      </c>
      <c r="J32" s="0" t="n">
        <f aca="false">D32/$G32/1000000</f>
        <v>-5.872136974</v>
      </c>
      <c r="K32" s="0" t="n">
        <f aca="false">E32/$G32/1000000</f>
        <v>-5.27625283333333</v>
      </c>
    </row>
    <row r="33" customFormat="false" ht="16.2" hidden="false" customHeight="false" outlineLevel="0" collapsed="false">
      <c r="A33" s="0" t="n">
        <v>51</v>
      </c>
      <c r="B33" s="0" t="n">
        <v>-18.0926</v>
      </c>
      <c r="C33" s="0" t="n">
        <v>-18.8425</v>
      </c>
      <c r="D33" s="0" t="n">
        <v>-17.5601</v>
      </c>
      <c r="E33" s="0" t="n">
        <v>-13.9062</v>
      </c>
      <c r="G33" s="0" t="n">
        <f aca="false">0.15/51143</f>
        <v>2.93295270124944E-006</v>
      </c>
      <c r="H33" s="0" t="n">
        <f aca="false">B33/$G33/1000000</f>
        <v>-6.16873227866667</v>
      </c>
      <c r="I33" s="0" t="n">
        <f aca="false">C33/$G33/1000000</f>
        <v>-6.42441318333334</v>
      </c>
      <c r="J33" s="0" t="n">
        <f aca="false">D33/$G33/1000000</f>
        <v>-5.98717462866667</v>
      </c>
      <c r="K33" s="0" t="n">
        <f aca="false">E33/$G33/1000000</f>
        <v>-4.741365244</v>
      </c>
    </row>
    <row r="34" customFormat="false" ht="16.2" hidden="false" customHeight="false" outlineLevel="0" collapsed="false">
      <c r="A34" s="0" t="n">
        <v>52</v>
      </c>
      <c r="B34" s="0" t="n">
        <v>-17.7789</v>
      </c>
      <c r="C34" s="0" t="n">
        <v>-19.1812</v>
      </c>
      <c r="D34" s="0" t="n">
        <v>-16.4992</v>
      </c>
      <c r="E34" s="0" t="n">
        <v>-14.2157</v>
      </c>
      <c r="G34" s="0" t="n">
        <f aca="false">0.15/51143</f>
        <v>2.93295270124944E-006</v>
      </c>
      <c r="H34" s="0" t="n">
        <f aca="false">B34/$G34/1000000</f>
        <v>-6.061775218</v>
      </c>
      <c r="I34" s="0" t="n">
        <f aca="false">C34/$G34/1000000</f>
        <v>-6.53989407733333</v>
      </c>
      <c r="J34" s="0" t="n">
        <f aca="false">D34/$G34/1000000</f>
        <v>-5.62545723733333</v>
      </c>
      <c r="K34" s="0" t="n">
        <f aca="false">E34/$G34/1000000</f>
        <v>-4.84689030066667</v>
      </c>
    </row>
    <row r="35" customFormat="false" ht="16.2" hidden="false" customHeight="false" outlineLevel="0" collapsed="false">
      <c r="A35" s="0" t="n">
        <v>53</v>
      </c>
      <c r="B35" s="0" t="n">
        <v>-18.8413</v>
      </c>
      <c r="C35" s="0" t="n">
        <v>-17.1007</v>
      </c>
      <c r="D35" s="0" t="n">
        <v>-18.213</v>
      </c>
      <c r="E35" s="0" t="n">
        <v>-14.4002</v>
      </c>
      <c r="G35" s="0" t="n">
        <f aca="false">0.15/51143</f>
        <v>2.93295270124944E-006</v>
      </c>
      <c r="H35" s="0" t="n">
        <f aca="false">B35/$G35/1000000</f>
        <v>-6.42400403933333</v>
      </c>
      <c r="I35" s="0" t="n">
        <f aca="false">C35/$G35/1000000</f>
        <v>-5.83054066733333</v>
      </c>
      <c r="J35" s="0" t="n">
        <f aca="false">D35/$G35/1000000</f>
        <v>-6.20978306</v>
      </c>
      <c r="K35" s="0" t="n">
        <f aca="false">E35/$G35/1000000</f>
        <v>-4.90979619066667</v>
      </c>
    </row>
    <row r="36" customFormat="false" ht="16.2" hidden="false" customHeight="false" outlineLevel="0" collapsed="false">
      <c r="A36" s="0" t="n">
        <v>54</v>
      </c>
      <c r="B36" s="0" t="n">
        <v>-18.542</v>
      </c>
      <c r="C36" s="0" t="n">
        <v>-18.1868</v>
      </c>
      <c r="D36" s="0" t="n">
        <v>-17.3168</v>
      </c>
      <c r="E36" s="0" t="n">
        <v>-14.5053</v>
      </c>
      <c r="G36" s="0" t="n">
        <f aca="false">0.15/51143</f>
        <v>2.93295270124944E-006</v>
      </c>
      <c r="H36" s="0" t="n">
        <f aca="false">B36/$G36/1000000</f>
        <v>-6.32195670666667</v>
      </c>
      <c r="I36" s="0" t="n">
        <f aca="false">C36/$G36/1000000</f>
        <v>-6.20085008266667</v>
      </c>
      <c r="J36" s="0" t="n">
        <f aca="false">D36/$G36/1000000</f>
        <v>-5.90422068266667</v>
      </c>
      <c r="K36" s="0" t="n">
        <f aca="false">E36/$G36/1000000</f>
        <v>-4.945630386</v>
      </c>
    </row>
    <row r="37" customFormat="false" ht="16.2" hidden="false" customHeight="false" outlineLevel="0" collapsed="false">
      <c r="A37" s="0" t="n">
        <v>55</v>
      </c>
      <c r="B37" s="0" t="n">
        <v>-17.1193</v>
      </c>
      <c r="C37" s="0" t="n">
        <v>-18.2542</v>
      </c>
      <c r="D37" s="0" t="n">
        <v>-17.833</v>
      </c>
      <c r="E37" s="0" t="n">
        <v>-12.9422</v>
      </c>
      <c r="G37" s="0" t="n">
        <f aca="false">0.15/51143</f>
        <v>2.93295270124944E-006</v>
      </c>
      <c r="H37" s="0" t="n">
        <f aca="false">B37/$G37/1000000</f>
        <v>-5.83688239933333</v>
      </c>
      <c r="I37" s="0" t="n">
        <f aca="false">C37/$G37/1000000</f>
        <v>-6.22383033733333</v>
      </c>
      <c r="J37" s="0" t="n">
        <f aca="false">D37/$G37/1000000</f>
        <v>-6.08022079333333</v>
      </c>
      <c r="K37" s="0" t="n">
        <f aca="false">E37/$G37/1000000</f>
        <v>-4.41268623066667</v>
      </c>
    </row>
    <row r="38" customFormat="false" ht="16.2" hidden="false" customHeight="false" outlineLevel="0" collapsed="false">
      <c r="A38" s="0" t="n">
        <v>56</v>
      </c>
      <c r="B38" s="0" t="n">
        <v>-17.4569</v>
      </c>
      <c r="C38" s="0" t="n">
        <v>-17.0424</v>
      </c>
      <c r="D38" s="0" t="n">
        <v>-16.3444</v>
      </c>
      <c r="E38" s="0" t="n">
        <v>-13.8484</v>
      </c>
      <c r="G38" s="0" t="n">
        <f aca="false">0.15/51143</f>
        <v>2.93295270124944E-006</v>
      </c>
      <c r="H38" s="0" t="n">
        <f aca="false">B38/$G38/1000000</f>
        <v>-5.95198824466667</v>
      </c>
      <c r="I38" s="0" t="n">
        <f aca="false">C38/$G38/1000000</f>
        <v>-5.810663088</v>
      </c>
      <c r="J38" s="0" t="n">
        <f aca="false">D38/$G38/1000000</f>
        <v>-5.57267766133333</v>
      </c>
      <c r="K38" s="0" t="n">
        <f aca="false">E38/$G38/1000000</f>
        <v>-4.72165814133333</v>
      </c>
    </row>
    <row r="39" customFormat="false" ht="16.2" hidden="false" customHeight="false" outlineLevel="0" collapsed="false">
      <c r="A39" s="0" t="n">
        <v>57</v>
      </c>
      <c r="B39" s="0" t="n">
        <v>-17.1058</v>
      </c>
      <c r="C39" s="0" t="n">
        <v>-17.272</v>
      </c>
      <c r="D39" s="0" t="n">
        <v>-17.897</v>
      </c>
      <c r="E39" s="0" t="n">
        <v>-13.2497</v>
      </c>
      <c r="G39" s="0" t="n">
        <f aca="false">0.15/51143</f>
        <v>2.93295270124944E-006</v>
      </c>
      <c r="H39" s="0" t="n">
        <f aca="false">B39/$G39/1000000</f>
        <v>-5.83227952933333</v>
      </c>
      <c r="I39" s="0" t="n">
        <f aca="false">C39/$G39/1000000</f>
        <v>-5.88894597333333</v>
      </c>
      <c r="J39" s="0" t="n">
        <f aca="false">D39/$G39/1000000</f>
        <v>-6.10204180666667</v>
      </c>
      <c r="K39" s="0" t="n">
        <f aca="false">E39/$G39/1000000</f>
        <v>-4.51752938066667</v>
      </c>
    </row>
    <row r="40" customFormat="false" ht="16.2" hidden="false" customHeight="false" outlineLevel="0" collapsed="false">
      <c r="A40" s="0" t="n">
        <v>58</v>
      </c>
      <c r="B40" s="0" t="n">
        <v>-17.7499</v>
      </c>
      <c r="C40" s="0" t="n">
        <v>-17.4424</v>
      </c>
      <c r="D40" s="0" t="n">
        <v>-18.3302</v>
      </c>
      <c r="E40" s="0" t="n">
        <v>-14.3514</v>
      </c>
      <c r="G40" s="0" t="n">
        <f aca="false">0.15/51143</f>
        <v>2.93295270124944E-006</v>
      </c>
      <c r="H40" s="0" t="n">
        <f aca="false">B40/$G40/1000000</f>
        <v>-6.05188757133333</v>
      </c>
      <c r="I40" s="0" t="n">
        <f aca="false">C40/$G40/1000000</f>
        <v>-5.94704442133333</v>
      </c>
      <c r="J40" s="0" t="n">
        <f aca="false">D40/$G40/1000000</f>
        <v>-6.24974279066667</v>
      </c>
      <c r="K40" s="0" t="n">
        <f aca="false">E40/$G40/1000000</f>
        <v>-4.893157668</v>
      </c>
    </row>
    <row r="41" customFormat="false" ht="16.2" hidden="false" customHeight="false" outlineLevel="0" collapsed="false">
      <c r="A41" s="0" t="n">
        <v>59</v>
      </c>
      <c r="B41" s="0" t="n">
        <v>-17.9416</v>
      </c>
      <c r="C41" s="0" t="n">
        <v>-17.6324</v>
      </c>
      <c r="D41" s="0" t="n">
        <v>-17.6048</v>
      </c>
      <c r="E41" s="0" t="n">
        <v>-13.3794</v>
      </c>
      <c r="G41" s="0" t="n">
        <f aca="false">0.15/51143</f>
        <v>2.93295270124944E-006</v>
      </c>
      <c r="H41" s="0" t="n">
        <f aca="false">B41/$G41/1000000</f>
        <v>-6.11724832533333</v>
      </c>
      <c r="I41" s="0" t="n">
        <f aca="false">C41/$G41/1000000</f>
        <v>-6.01182555466667</v>
      </c>
      <c r="J41" s="0" t="n">
        <f aca="false">D41/$G41/1000000</f>
        <v>-6.00241524266667</v>
      </c>
      <c r="K41" s="0" t="n">
        <f aca="false">E41/$G41/1000000</f>
        <v>-4.561751028</v>
      </c>
    </row>
    <row r="42" customFormat="false" ht="16.2" hidden="false" customHeight="false" outlineLevel="0" collapsed="false">
      <c r="A42" s="0" t="n">
        <v>60</v>
      </c>
      <c r="B42" s="0" t="n">
        <v>-17.7164</v>
      </c>
      <c r="C42" s="0" t="n">
        <v>-16.9623</v>
      </c>
      <c r="D42" s="0" t="n">
        <v>-18.0184</v>
      </c>
      <c r="E42" s="0" t="n">
        <v>-12.6542</v>
      </c>
      <c r="G42" s="0" t="n">
        <f aca="false">0.15/51143</f>
        <v>2.93295270124944E-006</v>
      </c>
      <c r="H42" s="0" t="n">
        <f aca="false">B42/$G42/1000000</f>
        <v>-6.04046563466667</v>
      </c>
      <c r="I42" s="0" t="n">
        <f aca="false">C42/$G42/1000000</f>
        <v>-5.783352726</v>
      </c>
      <c r="J42" s="0" t="n">
        <f aca="false">D42/$G42/1000000</f>
        <v>-6.14343354133333</v>
      </c>
      <c r="K42" s="0" t="n">
        <f aca="false">E42/$G42/1000000</f>
        <v>-4.31449167066667</v>
      </c>
    </row>
    <row r="43" customFormat="false" ht="16.2" hidden="false" customHeight="false" outlineLevel="0" collapsed="false">
      <c r="A43" s="0" t="n">
        <v>61</v>
      </c>
      <c r="B43" s="0" t="n">
        <v>-17.315</v>
      </c>
      <c r="C43" s="0" t="n">
        <v>-17.2481</v>
      </c>
      <c r="D43" s="0" t="n">
        <v>-17.6686</v>
      </c>
      <c r="E43" s="0" t="n">
        <v>-15.6711</v>
      </c>
      <c r="G43" s="0" t="n">
        <f aca="false">0.15/51143</f>
        <v>2.93295270124944E-006</v>
      </c>
      <c r="H43" s="0" t="n">
        <f aca="false">B43/$G43/1000000</f>
        <v>-5.90360696666667</v>
      </c>
      <c r="I43" s="0" t="n">
        <f aca="false">C43/$G43/1000000</f>
        <v>-5.88079718866667</v>
      </c>
      <c r="J43" s="0" t="n">
        <f aca="false">D43/$G43/1000000</f>
        <v>-6.02416806533334</v>
      </c>
      <c r="K43" s="0" t="n">
        <f aca="false">E43/$G43/1000000</f>
        <v>-5.343113782</v>
      </c>
    </row>
    <row r="44" customFormat="false" ht="16.2" hidden="false" customHeight="false" outlineLevel="0" collapsed="false">
      <c r="A44" s="0" t="n">
        <v>62</v>
      </c>
      <c r="B44" s="0" t="n">
        <v>-16.4768</v>
      </c>
      <c r="C44" s="0" t="n">
        <v>-18.0486</v>
      </c>
      <c r="D44" s="0" t="n">
        <v>-17.1152</v>
      </c>
      <c r="E44" s="0" t="n">
        <v>-15.5535</v>
      </c>
      <c r="G44" s="0" t="n">
        <f aca="false">0.15/51143</f>
        <v>2.93295270124944E-006</v>
      </c>
      <c r="H44" s="0" t="n">
        <f aca="false">B44/$G44/1000000</f>
        <v>-5.61781988266667</v>
      </c>
      <c r="I44" s="0" t="n">
        <f aca="false">C44/$G44/1000000</f>
        <v>-6.153730332</v>
      </c>
      <c r="J44" s="0" t="n">
        <f aca="false">D44/$G44/1000000</f>
        <v>-5.83548449066667</v>
      </c>
      <c r="K44" s="0" t="n">
        <f aca="false">E44/$G44/1000000</f>
        <v>-5.30301767</v>
      </c>
    </row>
    <row r="45" customFormat="false" ht="16.2" hidden="false" customHeight="false" outlineLevel="0" collapsed="false">
      <c r="A45" s="0" t="n">
        <v>63</v>
      </c>
      <c r="B45" s="0" t="n">
        <v>-15.7401</v>
      </c>
      <c r="C45" s="0" t="n">
        <v>-16.3774</v>
      </c>
      <c r="D45" s="0" t="n">
        <v>-17.3016</v>
      </c>
      <c r="E45" s="0" t="n">
        <v>-14.4516</v>
      </c>
      <c r="G45" s="0" t="n">
        <f aca="false">0.15/51143</f>
        <v>2.93295270124944E-006</v>
      </c>
      <c r="H45" s="0" t="n">
        <f aca="false">B45/$G45/1000000</f>
        <v>-5.366639562</v>
      </c>
      <c r="I45" s="0" t="n">
        <f aca="false">C45/$G45/1000000</f>
        <v>-5.58392912133334</v>
      </c>
      <c r="J45" s="0" t="n">
        <f aca="false">D45/$G45/1000000</f>
        <v>-5.899038192</v>
      </c>
      <c r="K45" s="0" t="n">
        <f aca="false">E45/$G45/1000000</f>
        <v>-4.927321192</v>
      </c>
    </row>
    <row r="46" customFormat="false" ht="16.2" hidden="false" customHeight="false" outlineLevel="0" collapsed="false">
      <c r="A46" s="0" t="n">
        <v>64</v>
      </c>
      <c r="B46" s="0" t="n">
        <v>-15.2729</v>
      </c>
      <c r="C46" s="0" t="n">
        <v>-15.8995</v>
      </c>
      <c r="D46" s="0" t="n">
        <v>-15.9722</v>
      </c>
      <c r="E46" s="0" t="n">
        <v>-15.3529</v>
      </c>
      <c r="G46" s="0" t="n">
        <f aca="false">0.15/51143</f>
        <v>2.93295270124944E-006</v>
      </c>
      <c r="H46" s="0" t="n">
        <f aca="false">B46/$G46/1000000</f>
        <v>-5.20734616466667</v>
      </c>
      <c r="I46" s="0" t="n">
        <f aca="false">C46/$G46/1000000</f>
        <v>-5.42098752333333</v>
      </c>
      <c r="J46" s="0" t="n">
        <f aca="false">D46/$G46/1000000</f>
        <v>-5.44577483066667</v>
      </c>
      <c r="K46" s="0" t="n">
        <f aca="false">E46/$G46/1000000</f>
        <v>-5.23462243133333</v>
      </c>
    </row>
    <row r="47" customFormat="false" ht="16.2" hidden="false" customHeight="false" outlineLevel="0" collapsed="false">
      <c r="A47" s="0" t="n">
        <v>65</v>
      </c>
      <c r="B47" s="0" t="n">
        <v>-15.3137</v>
      </c>
      <c r="C47" s="0" t="n">
        <v>-15.5747</v>
      </c>
      <c r="D47" s="0" t="n">
        <v>-16.0457</v>
      </c>
      <c r="E47" s="0" t="n">
        <v>-14.4237</v>
      </c>
      <c r="G47" s="0" t="n">
        <f aca="false">0.15/51143</f>
        <v>2.93295270124944E-006</v>
      </c>
      <c r="H47" s="0" t="n">
        <f aca="false">B47/$G47/1000000</f>
        <v>-5.22125706066667</v>
      </c>
      <c r="I47" s="0" t="n">
        <f aca="false">C47/$G47/1000000</f>
        <v>-5.31024588066667</v>
      </c>
      <c r="J47" s="0" t="n">
        <f aca="false">D47/$G47/1000000</f>
        <v>-5.47083490066667</v>
      </c>
      <c r="K47" s="0" t="n">
        <f aca="false">E47/$G47/1000000</f>
        <v>-4.917808594</v>
      </c>
    </row>
    <row r="48" customFormat="false" ht="16.2" hidden="false" customHeight="false" outlineLevel="0" collapsed="false">
      <c r="A48" s="0" t="n">
        <v>66</v>
      </c>
      <c r="B48" s="0" t="n">
        <v>-16.6342</v>
      </c>
      <c r="C48" s="0" t="n">
        <v>-15.1307</v>
      </c>
      <c r="D48" s="0" t="n">
        <v>-16.2847</v>
      </c>
      <c r="E48" s="0" t="n">
        <v>-14.9579</v>
      </c>
      <c r="G48" s="0" t="n">
        <f aca="false">0.15/51143</f>
        <v>2.93295270124944E-006</v>
      </c>
      <c r="H48" s="0" t="n">
        <f aca="false">B48/$G48/1000000</f>
        <v>-5.67148593733333</v>
      </c>
      <c r="I48" s="0" t="n">
        <f aca="false">C48/$G48/1000000</f>
        <v>-5.15886260066667</v>
      </c>
      <c r="J48" s="0" t="n">
        <f aca="false">D48/$G48/1000000</f>
        <v>-5.55232274733333</v>
      </c>
      <c r="K48" s="0" t="n">
        <f aca="false">E48/$G48/1000000</f>
        <v>-5.09994586466667</v>
      </c>
    </row>
    <row r="49" customFormat="false" ht="16.2" hidden="false" customHeight="false" outlineLevel="0" collapsed="false">
      <c r="A49" s="0" t="n">
        <v>67</v>
      </c>
      <c r="B49" s="0" t="n">
        <v>-16.3339</v>
      </c>
      <c r="C49" s="0" t="n">
        <v>-16.3281</v>
      </c>
      <c r="D49" s="0" t="n">
        <v>-14.2911</v>
      </c>
      <c r="E49" s="0" t="n">
        <v>-14.8485</v>
      </c>
      <c r="G49" s="0" t="n">
        <f aca="false">0.15/51143</f>
        <v>2.93295270124944E-006</v>
      </c>
      <c r="H49" s="0" t="n">
        <f aca="false">B49/$G49/1000000</f>
        <v>-5.56909765133333</v>
      </c>
      <c r="I49" s="0" t="n">
        <f aca="false">C49/$G49/1000000</f>
        <v>-5.567120122</v>
      </c>
      <c r="J49" s="0" t="n">
        <f aca="false">D49/$G49/1000000</f>
        <v>-4.872598182</v>
      </c>
      <c r="K49" s="0" t="n">
        <f aca="false">E49/$G49/1000000</f>
        <v>-5.06264557</v>
      </c>
    </row>
    <row r="50" customFormat="false" ht="16.2" hidden="false" customHeight="false" outlineLevel="0" collapsed="false">
      <c r="A50" s="0" t="n">
        <v>68</v>
      </c>
      <c r="B50" s="0" t="n">
        <v>-16.2055</v>
      </c>
      <c r="C50" s="0" t="n">
        <v>-14.9177</v>
      </c>
      <c r="D50" s="0" t="n">
        <v>-14.6005</v>
      </c>
      <c r="E50" s="0" t="n">
        <v>-14.0996</v>
      </c>
      <c r="G50" s="0" t="n">
        <f aca="false">0.15/51143</f>
        <v>2.93295270124944E-006</v>
      </c>
      <c r="H50" s="0" t="n">
        <f aca="false">B50/$G50/1000000</f>
        <v>-5.52531924333333</v>
      </c>
      <c r="I50" s="0" t="n">
        <f aca="false">C50/$G50/1000000</f>
        <v>-5.08623954066667</v>
      </c>
      <c r="J50" s="0" t="n">
        <f aca="false">D50/$G50/1000000</f>
        <v>-4.97808914333333</v>
      </c>
      <c r="K50" s="0" t="n">
        <f aca="false">E50/$G50/1000000</f>
        <v>-4.80730561866667</v>
      </c>
    </row>
    <row r="51" customFormat="false" ht="16.2" hidden="false" customHeight="false" outlineLevel="0" collapsed="false">
      <c r="A51" s="0" t="n">
        <v>69</v>
      </c>
      <c r="B51" s="0" t="n">
        <v>-15.2819</v>
      </c>
      <c r="C51" s="0" t="n">
        <v>-15.0951</v>
      </c>
      <c r="D51" s="0" t="n">
        <v>-15.8553</v>
      </c>
      <c r="E51" s="0" t="n">
        <v>-14.724</v>
      </c>
      <c r="G51" s="0" t="n">
        <f aca="false">0.15/51143</f>
        <v>2.93295270124944E-006</v>
      </c>
      <c r="H51" s="0" t="n">
        <f aca="false">B51/$G51/1000000</f>
        <v>-5.21041474466667</v>
      </c>
      <c r="I51" s="0" t="n">
        <f aca="false">C51/$G51/1000000</f>
        <v>-5.146724662</v>
      </c>
      <c r="J51" s="0" t="n">
        <f aca="false">D51/$G51/1000000</f>
        <v>-5.405917386</v>
      </c>
      <c r="K51" s="0" t="n">
        <f aca="false">E51/$G51/1000000</f>
        <v>-5.02019688</v>
      </c>
    </row>
    <row r="52" customFormat="false" ht="16.2" hidden="false" customHeight="false" outlineLevel="0" collapsed="false">
      <c r="A52" s="0" t="n">
        <v>70</v>
      </c>
      <c r="B52" s="0" t="n">
        <v>-14.0994</v>
      </c>
      <c r="C52" s="0" t="n">
        <v>-14.8106</v>
      </c>
      <c r="D52" s="0" t="n">
        <v>-14.1839</v>
      </c>
      <c r="E52" s="0" t="n">
        <v>-13.3236</v>
      </c>
      <c r="G52" s="0" t="n">
        <f aca="false">0.15/51143</f>
        <v>2.93295270124944E-006</v>
      </c>
      <c r="H52" s="0" t="n">
        <f aca="false">B52/$G52/1000000</f>
        <v>-4.807237428</v>
      </c>
      <c r="I52" s="0" t="n">
        <f aca="false">C52/$G52/1000000</f>
        <v>-5.04972343866667</v>
      </c>
      <c r="J52" s="0" t="n">
        <f aca="false">D52/$G52/1000000</f>
        <v>-4.83604798466667</v>
      </c>
      <c r="K52" s="0" t="n">
        <f aca="false">E52/$G52/1000000</f>
        <v>-4.542725832</v>
      </c>
    </row>
    <row r="53" customFormat="false" ht="16.2" hidden="false" customHeight="false" outlineLevel="0" collapsed="false">
      <c r="A53" s="0" t="n">
        <v>71</v>
      </c>
      <c r="B53" s="0" t="n">
        <v>-15.6545</v>
      </c>
      <c r="C53" s="0" t="n">
        <v>-13.8091</v>
      </c>
      <c r="D53" s="0" t="n">
        <v>-14.1807</v>
      </c>
      <c r="E53" s="0" t="n">
        <v>-15.1625</v>
      </c>
      <c r="G53" s="0" t="n">
        <f aca="false">0.15/51143</f>
        <v>2.93295270124944E-006</v>
      </c>
      <c r="H53" s="0" t="n">
        <f aca="false">B53/$G53/1000000</f>
        <v>-5.33745395666667</v>
      </c>
      <c r="I53" s="0" t="n">
        <f aca="false">C53/$G53/1000000</f>
        <v>-4.70825867533333</v>
      </c>
      <c r="J53" s="0" t="n">
        <f aca="false">D53/$G53/1000000</f>
        <v>-4.834956934</v>
      </c>
      <c r="K53" s="0" t="n">
        <f aca="false">E53/$G53/1000000</f>
        <v>-5.16970491666667</v>
      </c>
    </row>
    <row r="54" customFormat="false" ht="16.2" hidden="false" customHeight="false" outlineLevel="0" collapsed="false">
      <c r="A54" s="0" t="n">
        <v>72</v>
      </c>
      <c r="B54" s="0" t="n">
        <v>-15.1424</v>
      </c>
      <c r="C54" s="0" t="n">
        <v>-15.0669</v>
      </c>
      <c r="D54" s="0" t="n">
        <v>-14.8049</v>
      </c>
      <c r="E54" s="0" t="n">
        <v>-14.6563</v>
      </c>
      <c r="G54" s="0" t="n">
        <f aca="false">0.15/51143</f>
        <v>2.93295270124944E-006</v>
      </c>
      <c r="H54" s="0" t="n">
        <f aca="false">B54/$G54/1000000</f>
        <v>-5.16285175466667</v>
      </c>
      <c r="I54" s="0" t="n">
        <f aca="false">C54/$G54/1000000</f>
        <v>-5.137109778</v>
      </c>
      <c r="J54" s="0" t="n">
        <f aca="false">D54/$G54/1000000</f>
        <v>-5.04778000466667</v>
      </c>
      <c r="K54" s="0" t="n">
        <f aca="false">E54/$G54/1000000</f>
        <v>-4.99711433933333</v>
      </c>
    </row>
    <row r="55" customFormat="false" ht="16.2" hidden="false" customHeight="false" outlineLevel="0" collapsed="false">
      <c r="A55" s="0" t="n">
        <v>73</v>
      </c>
      <c r="B55" s="0" t="n">
        <v>-14.5021</v>
      </c>
      <c r="C55" s="0" t="n">
        <v>-15.7527</v>
      </c>
      <c r="D55" s="0" t="n">
        <v>-15.6629</v>
      </c>
      <c r="E55" s="0" t="n">
        <v>-13.7531</v>
      </c>
      <c r="G55" s="0" t="n">
        <f aca="false">0.15/51143</f>
        <v>2.93295270124944E-006</v>
      </c>
      <c r="H55" s="0" t="n">
        <f aca="false">B55/$G55/1000000</f>
        <v>-4.94453933533333</v>
      </c>
      <c r="I55" s="0" t="n">
        <f aca="false">C55/$G55/1000000</f>
        <v>-5.370935574</v>
      </c>
      <c r="J55" s="0" t="n">
        <f aca="false">D55/$G55/1000000</f>
        <v>-5.34031796466667</v>
      </c>
      <c r="K55" s="0" t="n">
        <f aca="false">E55/$G55/1000000</f>
        <v>-4.68916528866667</v>
      </c>
    </row>
    <row r="56" customFormat="false" ht="16.2" hidden="false" customHeight="false" outlineLevel="0" collapsed="false">
      <c r="A56" s="0" t="n">
        <v>74</v>
      </c>
      <c r="B56" s="0" t="n">
        <v>-14.6194</v>
      </c>
      <c r="C56" s="0" t="n">
        <v>-14.6696</v>
      </c>
      <c r="D56" s="0" t="n">
        <v>-14.6903</v>
      </c>
      <c r="E56" s="0" t="n">
        <v>-14.8331</v>
      </c>
      <c r="G56" s="0" t="n">
        <f aca="false">0.15/51143</f>
        <v>2.93295270124944E-006</v>
      </c>
      <c r="H56" s="0" t="n">
        <f aca="false">B56/$G56/1000000</f>
        <v>-4.98453316133333</v>
      </c>
      <c r="I56" s="0" t="n">
        <f aca="false">C56/$G56/1000000</f>
        <v>-5.00164901866667</v>
      </c>
      <c r="J56" s="0" t="n">
        <f aca="false">D56/$G56/1000000</f>
        <v>-5.00870675266667</v>
      </c>
      <c r="K56" s="0" t="n">
        <f aca="false">E56/$G56/1000000</f>
        <v>-5.05739488866667</v>
      </c>
    </row>
    <row r="57" customFormat="false" ht="16.2" hidden="false" customHeight="false" outlineLevel="0" collapsed="false">
      <c r="A57" s="0" t="n">
        <v>75</v>
      </c>
      <c r="B57" s="0" t="n">
        <v>-15.1626</v>
      </c>
      <c r="C57" s="0" t="n">
        <v>-14.3512</v>
      </c>
      <c r="D57" s="0" t="n">
        <v>-14.2686</v>
      </c>
      <c r="E57" s="0" t="n">
        <v>-13.9947</v>
      </c>
      <c r="G57" s="0" t="n">
        <f aca="false">0.15/51143</f>
        <v>2.93295270124944E-006</v>
      </c>
      <c r="H57" s="0" t="n">
        <f aca="false">B57/$G57/1000000</f>
        <v>-5.169739012</v>
      </c>
      <c r="I57" s="0" t="n">
        <f aca="false">C57/$G57/1000000</f>
        <v>-4.89308947733333</v>
      </c>
      <c r="J57" s="0" t="n">
        <f aca="false">D57/$G57/1000000</f>
        <v>-4.864926732</v>
      </c>
      <c r="K57" s="0" t="n">
        <f aca="false">E57/$G57/1000000</f>
        <v>-4.771539614</v>
      </c>
    </row>
    <row r="58" customFormat="false" ht="16.2" hidden="false" customHeight="false" outlineLevel="0" collapsed="false">
      <c r="A58" s="0" t="n">
        <v>76</v>
      </c>
      <c r="B58" s="0" t="n">
        <v>-14.4296</v>
      </c>
      <c r="C58" s="0" t="n">
        <v>-14.2167</v>
      </c>
      <c r="D58" s="0" t="n">
        <v>-14.8439</v>
      </c>
      <c r="E58" s="0" t="n">
        <v>-13.9496</v>
      </c>
      <c r="G58" s="0" t="n">
        <f aca="false">0.15/51143</f>
        <v>2.93295270124944E-006</v>
      </c>
      <c r="H58" s="0" t="n">
        <f aca="false">B58/$G58/1000000</f>
        <v>-4.91982021866667</v>
      </c>
      <c r="I58" s="0" t="n">
        <f aca="false">C58/$G58/1000000</f>
        <v>-4.847231254</v>
      </c>
      <c r="J58" s="0" t="n">
        <f aca="false">D58/$G58/1000000</f>
        <v>-5.06107718466667</v>
      </c>
      <c r="K58" s="0" t="n">
        <f aca="false">E58/$G58/1000000</f>
        <v>-4.75616261866667</v>
      </c>
    </row>
    <row r="59" customFormat="false" ht="16.2" hidden="false" customHeight="false" outlineLevel="0" collapsed="false">
      <c r="A59" s="0" t="n">
        <v>77</v>
      </c>
      <c r="B59" s="0" t="n">
        <v>-13.5925</v>
      </c>
      <c r="C59" s="0" t="n">
        <v>-14.2592</v>
      </c>
      <c r="D59" s="0" t="n">
        <v>-14.6537</v>
      </c>
      <c r="E59" s="0" t="n">
        <v>-14.0883</v>
      </c>
      <c r="G59" s="0" t="n">
        <f aca="false">0.15/51143</f>
        <v>2.93295270124944E-006</v>
      </c>
      <c r="H59" s="0" t="n">
        <f aca="false">B59/$G59/1000000</f>
        <v>-4.63440818333333</v>
      </c>
      <c r="I59" s="0" t="n">
        <f aca="false">C59/$G59/1000000</f>
        <v>-4.86172177066667</v>
      </c>
      <c r="J59" s="0" t="n">
        <f aca="false">D59/$G59/1000000</f>
        <v>-4.99622786066667</v>
      </c>
      <c r="K59" s="0" t="n">
        <f aca="false">E59/$G59/1000000</f>
        <v>-4.803452846</v>
      </c>
    </row>
    <row r="60" customFormat="false" ht="16.2" hidden="false" customHeight="false" outlineLevel="0" collapsed="false">
      <c r="A60" s="0" t="n">
        <v>78</v>
      </c>
      <c r="B60" s="0" t="n">
        <v>-14.7596</v>
      </c>
      <c r="C60" s="0" t="n">
        <v>-15.5145</v>
      </c>
      <c r="D60" s="0" t="n">
        <v>-14.0646</v>
      </c>
      <c r="E60" s="0" t="n">
        <v>-15.8335</v>
      </c>
      <c r="G60" s="0" t="n">
        <f aca="false">0.15/51143</f>
        <v>2.93295270124944E-006</v>
      </c>
      <c r="H60" s="0" t="n">
        <f aca="false">B60/$G60/1000000</f>
        <v>-5.03233481866667</v>
      </c>
      <c r="I60" s="0" t="n">
        <f aca="false">C60/$G60/1000000</f>
        <v>-5.28972049</v>
      </c>
      <c r="J60" s="0" t="n">
        <f aca="false">D60/$G60/1000000</f>
        <v>-4.795372252</v>
      </c>
      <c r="K60" s="0" t="n">
        <f aca="false">E60/$G60/1000000</f>
        <v>-5.39848460333333</v>
      </c>
    </row>
    <row r="61" customFormat="false" ht="16.2" hidden="false" customHeight="false" outlineLevel="0" collapsed="false">
      <c r="A61" s="0" t="n">
        <v>79</v>
      </c>
      <c r="B61" s="0" t="n">
        <v>-14.8819</v>
      </c>
      <c r="C61" s="0" t="n">
        <v>-14.3657</v>
      </c>
      <c r="D61" s="0" t="n">
        <v>-15.1943</v>
      </c>
      <c r="E61" s="0" t="n">
        <v>-14.7119</v>
      </c>
      <c r="G61" s="0" t="n">
        <f aca="false">0.15/51143</f>
        <v>2.93295270124944E-006</v>
      </c>
      <c r="H61" s="0" t="n">
        <f aca="false">B61/$G61/1000000</f>
        <v>-5.07403341133333</v>
      </c>
      <c r="I61" s="0" t="n">
        <f aca="false">C61/$G61/1000000</f>
        <v>-4.89803330066667</v>
      </c>
      <c r="J61" s="0" t="n">
        <f aca="false">D61/$G61/1000000</f>
        <v>-5.18054723266667</v>
      </c>
      <c r="K61" s="0" t="n">
        <f aca="false">E61/$G61/1000000</f>
        <v>-5.01607134466667</v>
      </c>
    </row>
    <row r="62" customFormat="false" ht="16.2" hidden="false" customHeight="false" outlineLevel="0" collapsed="false">
      <c r="A62" s="0" t="n">
        <v>80</v>
      </c>
      <c r="B62" s="0" t="n">
        <v>-13.6411</v>
      </c>
      <c r="C62" s="0" t="n">
        <v>-14.6352</v>
      </c>
      <c r="D62" s="0" t="n">
        <v>-14.1723</v>
      </c>
      <c r="E62" s="0" t="n">
        <v>-14.7179</v>
      </c>
      <c r="G62" s="0" t="n">
        <f aca="false">0.15/51143</f>
        <v>2.93295270124944E-006</v>
      </c>
      <c r="H62" s="0" t="n">
        <f aca="false">B62/$G62/1000000</f>
        <v>-4.65097851533333</v>
      </c>
      <c r="I62" s="0" t="n">
        <f aca="false">C62/$G62/1000000</f>
        <v>-4.989920224</v>
      </c>
      <c r="J62" s="0" t="n">
        <f aca="false">D62/$G62/1000000</f>
        <v>-4.832092926</v>
      </c>
      <c r="K62" s="0" t="n">
        <f aca="false">E62/$G62/1000000</f>
        <v>-5.01811706466667</v>
      </c>
    </row>
    <row r="63" customFormat="false" ht="16.2" hidden="false" customHeight="false" outlineLevel="0" collapsed="false">
      <c r="A63" s="0" t="n">
        <v>81</v>
      </c>
      <c r="B63" s="0" t="n">
        <v>-13.8965</v>
      </c>
      <c r="C63" s="0" t="n">
        <v>-13.2484</v>
      </c>
      <c r="D63" s="0" t="n">
        <v>-14.3569</v>
      </c>
      <c r="E63" s="0" t="n">
        <v>-15.4391</v>
      </c>
      <c r="G63" s="0" t="n">
        <f aca="false">0.15/51143</f>
        <v>2.93295270124944E-006</v>
      </c>
      <c r="H63" s="0" t="n">
        <f aca="false">B63/$G63/1000000</f>
        <v>-4.73805799666667</v>
      </c>
      <c r="I63" s="0" t="n">
        <f aca="false">C63/$G63/1000000</f>
        <v>-4.51708614133333</v>
      </c>
      <c r="J63" s="0" t="n">
        <f aca="false">D63/$G63/1000000</f>
        <v>-4.89503291133333</v>
      </c>
      <c r="K63" s="0" t="n">
        <f aca="false">E63/$G63/1000000</f>
        <v>-5.26401260866667</v>
      </c>
    </row>
    <row r="64" customFormat="false" ht="16.2" hidden="false" customHeight="false" outlineLevel="0" collapsed="false">
      <c r="A64" s="0" t="n">
        <v>82</v>
      </c>
      <c r="B64" s="0" t="n">
        <v>-13.0273</v>
      </c>
      <c r="C64" s="0" t="n">
        <v>-14.4825</v>
      </c>
      <c r="D64" s="0" t="n">
        <v>-13.983</v>
      </c>
      <c r="E64" s="0" t="n">
        <v>-14.0786</v>
      </c>
      <c r="G64" s="0" t="n">
        <f aca="false">0.15/51143</f>
        <v>2.93295270124944E-006</v>
      </c>
      <c r="H64" s="0" t="n">
        <f aca="false">B64/$G64/1000000</f>
        <v>-4.44170135933333</v>
      </c>
      <c r="I64" s="0" t="n">
        <f aca="false">C64/$G64/1000000</f>
        <v>-4.93785665</v>
      </c>
      <c r="J64" s="0" t="n">
        <f aca="false">D64/$G64/1000000</f>
        <v>-4.76755046</v>
      </c>
      <c r="K64" s="0" t="n">
        <f aca="false">E64/$G64/1000000</f>
        <v>-4.80014559866667</v>
      </c>
    </row>
    <row r="65" customFormat="false" ht="16.2" hidden="false" customHeight="false" outlineLevel="0" collapsed="false">
      <c r="A65" s="0" t="n">
        <v>83</v>
      </c>
      <c r="B65" s="0" t="n">
        <v>-13.2272</v>
      </c>
      <c r="C65" s="0" t="n">
        <v>-13.7261</v>
      </c>
      <c r="D65" s="0" t="n">
        <v>-14.1712</v>
      </c>
      <c r="E65" s="0" t="n">
        <v>-14.4184</v>
      </c>
      <c r="G65" s="0" t="n">
        <f aca="false">0.15/51143</f>
        <v>2.93295270124944E-006</v>
      </c>
      <c r="H65" s="0" t="n">
        <f aca="false">B65/$G65/1000000</f>
        <v>-4.50985793066667</v>
      </c>
      <c r="I65" s="0" t="n">
        <f aca="false">C65/$G65/1000000</f>
        <v>-4.67995954866667</v>
      </c>
      <c r="J65" s="0" t="n">
        <f aca="false">D65/$G65/1000000</f>
        <v>-4.83171787733333</v>
      </c>
      <c r="K65" s="0" t="n">
        <f aca="false">E65/$G65/1000000</f>
        <v>-4.91600154133333</v>
      </c>
    </row>
    <row r="66" customFormat="false" ht="16.2" hidden="false" customHeight="false" outlineLevel="0" collapsed="false">
      <c r="A66" s="0" t="n">
        <v>84</v>
      </c>
      <c r="B66" s="0" t="n">
        <v>-14.072</v>
      </c>
      <c r="C66" s="0" t="n">
        <v>-14.514</v>
      </c>
      <c r="D66" s="0" t="n">
        <v>-13.2806</v>
      </c>
      <c r="E66" s="0" t="n">
        <v>-14.2506</v>
      </c>
      <c r="G66" s="0" t="n">
        <f aca="false">0.15/51143</f>
        <v>2.93295270124944E-006</v>
      </c>
      <c r="H66" s="0" t="n">
        <f aca="false">B66/$G66/1000000</f>
        <v>-4.79789530666667</v>
      </c>
      <c r="I66" s="0" t="n">
        <f aca="false">C66/$G66/1000000</f>
        <v>-4.94859668</v>
      </c>
      <c r="J66" s="0" t="n">
        <f aca="false">D66/$G66/1000000</f>
        <v>-4.52806483866667</v>
      </c>
      <c r="K66" s="0" t="n">
        <f aca="false">E66/$G66/1000000</f>
        <v>-4.858789572</v>
      </c>
    </row>
    <row r="67" customFormat="false" ht="16.2" hidden="false" customHeight="false" outlineLevel="0" collapsed="false">
      <c r="A67" s="0" t="n">
        <v>85</v>
      </c>
      <c r="B67" s="0" t="n">
        <v>-13.5087</v>
      </c>
      <c r="C67" s="0" t="n">
        <v>-14.3769</v>
      </c>
      <c r="D67" s="0" t="n">
        <v>-13.3163</v>
      </c>
      <c r="E67" s="0" t="n">
        <v>-14.5018</v>
      </c>
      <c r="G67" s="0" t="n">
        <f aca="false">0.15/51143</f>
        <v>2.93295270124944E-006</v>
      </c>
      <c r="H67" s="0" t="n">
        <f aca="false">B67/$G67/1000000</f>
        <v>-4.605836294</v>
      </c>
      <c r="I67" s="0" t="n">
        <f aca="false">C67/$G67/1000000</f>
        <v>-4.901851978</v>
      </c>
      <c r="J67" s="0" t="n">
        <f aca="false">D67/$G67/1000000</f>
        <v>-4.54023687266667</v>
      </c>
      <c r="K67" s="0" t="n">
        <f aca="false">E67/$G67/1000000</f>
        <v>-4.94443704933333</v>
      </c>
    </row>
    <row r="68" customFormat="false" ht="16.2" hidden="false" customHeight="false" outlineLevel="0" collapsed="false">
      <c r="A68" s="0" t="n">
        <v>86</v>
      </c>
      <c r="B68" s="0" t="n">
        <v>-14.8133</v>
      </c>
      <c r="C68" s="0" t="n">
        <v>-14.3131</v>
      </c>
      <c r="D68" s="0" t="n">
        <v>-13.9496</v>
      </c>
      <c r="E68" s="0" t="n">
        <v>-14.6102</v>
      </c>
      <c r="G68" s="0" t="n">
        <f aca="false">0.15/51143</f>
        <v>2.93295270124944E-006</v>
      </c>
      <c r="H68" s="0" t="n">
        <f aca="false">B68/$G68/1000000</f>
        <v>-5.05064401266667</v>
      </c>
      <c r="I68" s="0" t="n">
        <f aca="false">C68/$G68/1000000</f>
        <v>-4.88009915533333</v>
      </c>
      <c r="J68" s="0" t="n">
        <f aca="false">D68/$G68/1000000</f>
        <v>-4.75616261866667</v>
      </c>
      <c r="K68" s="0" t="n">
        <f aca="false">E68/$G68/1000000</f>
        <v>-4.98139639066667</v>
      </c>
    </row>
    <row r="69" customFormat="false" ht="16.2" hidden="false" customHeight="false" outlineLevel="0" collapsed="false">
      <c r="A69" s="0" t="n">
        <v>87</v>
      </c>
      <c r="B69" s="0" t="n">
        <v>-14.6445</v>
      </c>
      <c r="C69" s="0" t="n">
        <v>-13.473</v>
      </c>
      <c r="D69" s="0" t="n">
        <v>-13.8024</v>
      </c>
      <c r="E69" s="0" t="n">
        <v>-13.9965</v>
      </c>
      <c r="G69" s="0" t="n">
        <f aca="false">0.15/51143</f>
        <v>2.93295270124944E-006</v>
      </c>
      <c r="H69" s="0" t="n">
        <f aca="false">B69/$G69/1000000</f>
        <v>-4.99309109</v>
      </c>
      <c r="I69" s="0" t="n">
        <f aca="false">C69/$G69/1000000</f>
        <v>-4.59366426</v>
      </c>
      <c r="J69" s="0" t="n">
        <f aca="false">D69/$G69/1000000</f>
        <v>-4.705974288</v>
      </c>
      <c r="K69" s="0" t="n">
        <f aca="false">E69/$G69/1000000</f>
        <v>-4.77215333</v>
      </c>
    </row>
    <row r="70" customFormat="false" ht="16.2" hidden="false" customHeight="false" outlineLevel="0" collapsed="false">
      <c r="A70" s="0" t="n">
        <v>88</v>
      </c>
      <c r="B70" s="0" t="n">
        <v>-14.1729</v>
      </c>
      <c r="C70" s="0" t="n">
        <v>-13.2728</v>
      </c>
      <c r="D70" s="0" t="n">
        <v>-14.5506</v>
      </c>
      <c r="E70" s="0" t="n">
        <v>-13.9694</v>
      </c>
      <c r="G70" s="0" t="n">
        <f aca="false">0.15/51143</f>
        <v>2.93295270124944E-006</v>
      </c>
      <c r="H70" s="0" t="n">
        <f aca="false">B70/$G70/1000000</f>
        <v>-4.832297498</v>
      </c>
      <c r="I70" s="0" t="n">
        <f aca="false">C70/$G70/1000000</f>
        <v>-4.52540540266667</v>
      </c>
      <c r="J70" s="0" t="n">
        <f aca="false">D70/$G70/1000000</f>
        <v>-4.961075572</v>
      </c>
      <c r="K70" s="0" t="n">
        <f aca="false">E70/$G70/1000000</f>
        <v>-4.76291349466667</v>
      </c>
    </row>
    <row r="71" customFormat="false" ht="16.2" hidden="false" customHeight="false" outlineLevel="0" collapsed="false">
      <c r="A71" s="0" t="n">
        <v>89</v>
      </c>
      <c r="B71" s="0" t="n">
        <v>-13.7893</v>
      </c>
      <c r="C71" s="0" t="n">
        <v>-14.9399</v>
      </c>
      <c r="D71" s="0" t="n">
        <v>-13.3551</v>
      </c>
      <c r="E71" s="0" t="n">
        <v>-15.297</v>
      </c>
      <c r="G71" s="0" t="n">
        <f aca="false">0.15/51143</f>
        <v>2.93295270124944E-006</v>
      </c>
      <c r="H71" s="0" t="n">
        <f aca="false">B71/$G71/1000000</f>
        <v>-4.70150779933333</v>
      </c>
      <c r="I71" s="0" t="n">
        <f aca="false">C71/$G71/1000000</f>
        <v>-5.09380870466667</v>
      </c>
      <c r="J71" s="0" t="n">
        <f aca="false">D71/$G71/1000000</f>
        <v>-4.553465862</v>
      </c>
      <c r="K71" s="0" t="n">
        <f aca="false">E71/$G71/1000000</f>
        <v>-5.21556314</v>
      </c>
    </row>
    <row r="72" customFormat="false" ht="16.2" hidden="false" customHeight="false" outlineLevel="0" collapsed="false">
      <c r="A72" s="0" t="n">
        <v>90</v>
      </c>
      <c r="B72" s="0" t="n">
        <v>-13.0918</v>
      </c>
      <c r="C72" s="0" t="n">
        <v>-13.9573</v>
      </c>
      <c r="D72" s="0" t="n">
        <v>-14.8083</v>
      </c>
      <c r="E72" s="0" t="n">
        <v>-13.3746</v>
      </c>
      <c r="G72" s="0" t="n">
        <f aca="false">0.15/51143</f>
        <v>2.93295270124944E-006</v>
      </c>
      <c r="H72" s="0" t="n">
        <f aca="false">B72/$G72/1000000</f>
        <v>-4.46369284933333</v>
      </c>
      <c r="I72" s="0" t="n">
        <f aca="false">C72/$G72/1000000</f>
        <v>-4.75878795933333</v>
      </c>
      <c r="J72" s="0" t="n">
        <f aca="false">D72/$G72/1000000</f>
        <v>-5.048939246</v>
      </c>
      <c r="K72" s="0" t="n">
        <f aca="false">E72/$G72/1000000</f>
        <v>-4.5601144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2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AA1" activeCellId="0" sqref="AA1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9.99"/>
    <col collapsed="false" customWidth="true" hidden="false" outlineLevel="0" max="9" min="9" style="0" width="11.21"/>
    <col collapsed="false" customWidth="true" hidden="false" outlineLevel="0" max="10" min="10" style="0" width="9.66"/>
    <col collapsed="false" customWidth="true" hidden="false" outlineLevel="0" max="11" min="11" style="0" width="9.77"/>
    <col collapsed="false" customWidth="true" hidden="false" outlineLevel="0" max="12" min="12" style="0" width="10.1"/>
    <col collapsed="false" customWidth="true" hidden="false" outlineLevel="0" max="14" min="14" style="0" width="9.88"/>
    <col collapsed="false" customWidth="true" hidden="false" outlineLevel="0" max="20" min="20" style="0" width="14.21"/>
    <col collapsed="false" customWidth="true" hidden="false" outlineLevel="0" max="27" min="27" style="0" width="14.32"/>
  </cols>
  <sheetData>
    <row r="1" customFormat="false" ht="16.2" hidden="false" customHeight="false" outlineLevel="0" collapsed="false">
      <c r="A1" s="0" t="s">
        <v>7</v>
      </c>
      <c r="B1" s="0" t="s">
        <v>0</v>
      </c>
      <c r="C1" s="0" t="s">
        <v>6</v>
      </c>
      <c r="D1" s="0" t="s">
        <v>2</v>
      </c>
      <c r="E1" s="0" t="s">
        <v>3</v>
      </c>
      <c r="F1" s="0" t="s">
        <v>4</v>
      </c>
      <c r="H1" s="0" t="s">
        <v>8</v>
      </c>
      <c r="I1" s="0" t="s">
        <v>6</v>
      </c>
      <c r="J1" s="0" t="s">
        <v>2</v>
      </c>
      <c r="K1" s="0" t="s">
        <v>3</v>
      </c>
      <c r="L1" s="0" t="s">
        <v>4</v>
      </c>
      <c r="N1" s="0" t="s">
        <v>9</v>
      </c>
      <c r="O1" s="0" t="s">
        <v>0</v>
      </c>
      <c r="P1" s="0" t="s">
        <v>6</v>
      </c>
      <c r="Q1" s="0" t="s">
        <v>2</v>
      </c>
      <c r="R1" s="0" t="s">
        <v>3</v>
      </c>
      <c r="S1" s="0" t="s">
        <v>4</v>
      </c>
      <c r="T1" s="0" t="s">
        <v>10</v>
      </c>
      <c r="V1" s="0" t="s">
        <v>8</v>
      </c>
      <c r="W1" s="0" t="s">
        <v>6</v>
      </c>
      <c r="X1" s="0" t="s">
        <v>2</v>
      </c>
      <c r="Y1" s="0" t="s">
        <v>3</v>
      </c>
      <c r="Z1" s="0" t="s">
        <v>4</v>
      </c>
      <c r="AA1" s="0" t="s">
        <v>10</v>
      </c>
    </row>
    <row r="2" customFormat="false" ht="16.2" hidden="false" customHeight="false" outlineLevel="0" collapsed="false">
      <c r="B2" s="0" t="n">
        <v>20</v>
      </c>
      <c r="C2" s="0" t="n">
        <v>-18.6811</v>
      </c>
      <c r="D2" s="0" t="n">
        <v>-18.5972</v>
      </c>
      <c r="E2" s="0" t="n">
        <v>-18.7602</v>
      </c>
      <c r="F2" s="0" t="n">
        <v>-13.8562</v>
      </c>
      <c r="H2" s="0" t="n">
        <f aca="false">0.15/51143</f>
        <v>2.93295270124944E-006</v>
      </c>
      <c r="I2" s="0" t="n">
        <f aca="false">C2/$H2/1000000</f>
        <v>-6.36938331533333</v>
      </c>
      <c r="J2" s="0" t="n">
        <f aca="false">D2/$H2/1000000</f>
        <v>-6.34077733066667</v>
      </c>
      <c r="K2" s="0" t="n">
        <f aca="false">E2/$H2/1000000</f>
        <v>-6.396352724</v>
      </c>
      <c r="L2" s="0" t="n">
        <f aca="false">F2/$H2/1000000</f>
        <v>-4.72431757733333</v>
      </c>
      <c r="O2" s="0" t="n">
        <v>20</v>
      </c>
      <c r="P2" s="0" t="n">
        <v>-18.6383</v>
      </c>
      <c r="Q2" s="0" t="n">
        <v>-18.554</v>
      </c>
      <c r="R2" s="0" t="n">
        <v>-18.7563</v>
      </c>
      <c r="S2" s="0" t="n">
        <v>-13.8479</v>
      </c>
      <c r="T2" s="0" t="n">
        <v>-13.9468</v>
      </c>
      <c r="V2" s="0" t="n">
        <f aca="false">0.15/51143</f>
        <v>2.93295270124944E-006</v>
      </c>
      <c r="W2" s="0" t="n">
        <f aca="false">P2/$V2/1000000</f>
        <v>-6.35479051266667</v>
      </c>
      <c r="X2" s="0" t="n">
        <f aca="false">Q2/$V2/1000000</f>
        <v>-6.32604814666667</v>
      </c>
      <c r="Y2" s="0" t="n">
        <f aca="false">R2/$V2/1000000</f>
        <v>-6.395023006</v>
      </c>
      <c r="Z2" s="0" t="n">
        <f aca="false">S2/$V2/1000000</f>
        <v>-4.72148766466667</v>
      </c>
      <c r="AA2" s="0" t="n">
        <f aca="false">T2/$V2/1000000</f>
        <v>-4.75520794933333</v>
      </c>
    </row>
    <row r="3" customFormat="false" ht="16.2" hidden="false" customHeight="false" outlineLevel="0" collapsed="false">
      <c r="B3" s="0" t="n">
        <v>21</v>
      </c>
      <c r="C3" s="0" t="n">
        <v>-18.6421</v>
      </c>
      <c r="D3" s="0" t="n">
        <v>-18.5291</v>
      </c>
      <c r="E3" s="0" t="n">
        <v>-18.7995</v>
      </c>
      <c r="F3" s="0" t="n">
        <v>-13.896</v>
      </c>
      <c r="H3" s="0" t="n">
        <f aca="false">0.15/51143</f>
        <v>2.93295270124944E-006</v>
      </c>
      <c r="I3" s="0" t="n">
        <f aca="false">C3/$H3/1000000</f>
        <v>-6.35608613533333</v>
      </c>
      <c r="J3" s="0" t="n">
        <f aca="false">D3/$H3/1000000</f>
        <v>-6.31755840866667</v>
      </c>
      <c r="K3" s="0" t="n">
        <f aca="false">E3/$H3/1000000</f>
        <v>-6.40975219</v>
      </c>
      <c r="L3" s="0" t="n">
        <f aca="false">F3/$H3/1000000</f>
        <v>-4.73788752</v>
      </c>
      <c r="O3" s="0" t="n">
        <v>21</v>
      </c>
      <c r="P3" s="0" t="n">
        <v>-18.6342</v>
      </c>
      <c r="Q3" s="0" t="n">
        <v>-18.5493</v>
      </c>
      <c r="R3" s="0" t="n">
        <v>-18.7295</v>
      </c>
      <c r="S3" s="0" t="n">
        <v>-13.9535</v>
      </c>
      <c r="T3" s="0" t="n">
        <v>-13.9438</v>
      </c>
      <c r="V3" s="0" t="n">
        <f aca="false">0.15/51143</f>
        <v>2.93295270124944E-006</v>
      </c>
      <c r="W3" s="0" t="n">
        <f aca="false">P3/$V3/1000000</f>
        <v>-6.353392604</v>
      </c>
      <c r="X3" s="0" t="n">
        <f aca="false">Q3/$V3/1000000</f>
        <v>-6.324445666</v>
      </c>
      <c r="Y3" s="0" t="n">
        <f aca="false">R3/$V3/1000000</f>
        <v>-6.38588545666667</v>
      </c>
      <c r="Z3" s="0" t="n">
        <f aca="false">S3/$V3/1000000</f>
        <v>-4.75749233666667</v>
      </c>
      <c r="AA3" s="0" t="n">
        <f aca="false">T3/$V3/1000000</f>
        <v>-4.75418508933333</v>
      </c>
    </row>
    <row r="4" customFormat="false" ht="16.2" hidden="false" customHeight="false" outlineLevel="0" collapsed="false">
      <c r="B4" s="0" t="n">
        <v>22</v>
      </c>
      <c r="C4" s="0" t="n">
        <v>-18.7576</v>
      </c>
      <c r="D4" s="0" t="n">
        <v>-18.5011</v>
      </c>
      <c r="E4" s="0" t="n">
        <v>-18.743</v>
      </c>
      <c r="F4" s="0" t="n">
        <v>-13.9237</v>
      </c>
      <c r="H4" s="0" t="n">
        <f aca="false">0.15/51143</f>
        <v>2.93295270124944E-006</v>
      </c>
      <c r="I4" s="0" t="n">
        <f aca="false">C4/$H4/1000000</f>
        <v>-6.39546624533333</v>
      </c>
      <c r="J4" s="0" t="n">
        <f aca="false">D4/$H4/1000000</f>
        <v>-6.30801171533333</v>
      </c>
      <c r="K4" s="0" t="n">
        <f aca="false">E4/$H4/1000000</f>
        <v>-6.39048832666667</v>
      </c>
      <c r="L4" s="0" t="n">
        <f aca="false">F4/$H4/1000000</f>
        <v>-4.74733192733333</v>
      </c>
      <c r="O4" s="0" t="n">
        <v>22</v>
      </c>
      <c r="P4" s="0" t="n">
        <v>-18.6752</v>
      </c>
      <c r="Q4" s="0" t="n">
        <v>-18.5556</v>
      </c>
      <c r="R4" s="0" t="n">
        <v>-18.6748</v>
      </c>
      <c r="S4" s="0" t="n">
        <v>-13.9761</v>
      </c>
      <c r="T4" s="0" t="n">
        <v>-14.0094</v>
      </c>
      <c r="V4" s="0" t="n">
        <f aca="false">0.15/51143</f>
        <v>2.93295270124944E-006</v>
      </c>
      <c r="W4" s="0" t="n">
        <f aca="false">P4/$V4/1000000</f>
        <v>-6.36737169066667</v>
      </c>
      <c r="X4" s="0" t="n">
        <f aca="false">Q4/$V4/1000000</f>
        <v>-6.326593672</v>
      </c>
      <c r="Y4" s="0" t="n">
        <f aca="false">R4/$V4/1000000</f>
        <v>-6.36723530933334</v>
      </c>
      <c r="Z4" s="0" t="n">
        <f aca="false">S4/$V4/1000000</f>
        <v>-4.765197882</v>
      </c>
      <c r="AA4" s="0" t="n">
        <f aca="false">T4/$V4/1000000</f>
        <v>-4.776551628</v>
      </c>
    </row>
    <row r="5" customFormat="false" ht="16.2" hidden="false" customHeight="false" outlineLevel="0" collapsed="false">
      <c r="B5" s="0" t="n">
        <v>23</v>
      </c>
      <c r="C5" s="0" t="n">
        <v>-18.7515</v>
      </c>
      <c r="D5" s="0" t="n">
        <v>-18.5461</v>
      </c>
      <c r="E5" s="0" t="n">
        <v>-18.6557</v>
      </c>
      <c r="F5" s="0" t="n">
        <v>-13.9582</v>
      </c>
      <c r="H5" s="0" t="n">
        <f aca="false">0.15/51143</f>
        <v>2.93295270124944E-006</v>
      </c>
      <c r="I5" s="0" t="n">
        <f aca="false">C5/$H5/1000000</f>
        <v>-6.39338643</v>
      </c>
      <c r="J5" s="0" t="n">
        <f aca="false">D5/$H5/1000000</f>
        <v>-6.32335461533333</v>
      </c>
      <c r="K5" s="0" t="n">
        <f aca="false">E5/$H5/1000000</f>
        <v>-6.36072310066667</v>
      </c>
      <c r="L5" s="0" t="n">
        <f aca="false">F5/$H5/1000000</f>
        <v>-4.75909481733333</v>
      </c>
      <c r="O5" s="0" t="n">
        <v>23</v>
      </c>
      <c r="P5" s="0" t="n">
        <v>-18.7151</v>
      </c>
      <c r="Q5" s="0" t="n">
        <v>-18.5884</v>
      </c>
      <c r="R5" s="0" t="n">
        <v>-18.5541</v>
      </c>
      <c r="S5" s="0" t="n">
        <v>-14.0526</v>
      </c>
      <c r="T5" s="0" t="n">
        <v>-14.028</v>
      </c>
      <c r="V5" s="0" t="n">
        <f aca="false">0.15/51143</f>
        <v>2.93295270124944E-006</v>
      </c>
      <c r="W5" s="0" t="n">
        <f aca="false">P5/$V5/1000000</f>
        <v>-6.38097572866667</v>
      </c>
      <c r="X5" s="0" t="n">
        <f aca="false">Q5/$V5/1000000</f>
        <v>-6.33777694133333</v>
      </c>
      <c r="Y5" s="0" t="n">
        <f aca="false">R5/$V5/1000000</f>
        <v>-6.326082242</v>
      </c>
      <c r="Z5" s="0" t="n">
        <f aca="false">S5/$V5/1000000</f>
        <v>-4.791280812</v>
      </c>
      <c r="AA5" s="0" t="n">
        <f aca="false">T5/$V5/1000000</f>
        <v>-4.78289336</v>
      </c>
    </row>
    <row r="6" customFormat="false" ht="16.2" hidden="false" customHeight="false" outlineLevel="0" collapsed="false">
      <c r="B6" s="0" t="n">
        <v>24</v>
      </c>
      <c r="C6" s="0" t="n">
        <v>-18.7447</v>
      </c>
      <c r="D6" s="0" t="n">
        <v>-18.5383</v>
      </c>
      <c r="E6" s="0" t="n">
        <v>-18.611</v>
      </c>
      <c r="F6" s="0" t="n">
        <v>-14.1342</v>
      </c>
      <c r="H6" s="0" t="n">
        <f aca="false">0.15/51143</f>
        <v>2.93295270124944E-006</v>
      </c>
      <c r="I6" s="0" t="n">
        <f aca="false">C6/$H6/1000000</f>
        <v>-6.39106794733333</v>
      </c>
      <c r="J6" s="0" t="n">
        <f aca="false">D6/$H6/1000000</f>
        <v>-6.32069517933333</v>
      </c>
      <c r="K6" s="0" t="n">
        <f aca="false">E6/$H6/1000000</f>
        <v>-6.34548248666667</v>
      </c>
      <c r="L6" s="0" t="n">
        <f aca="false">F6/$H6/1000000</f>
        <v>-4.819102604</v>
      </c>
      <c r="O6" s="0" t="n">
        <v>24</v>
      </c>
      <c r="P6" s="0" t="n">
        <v>-18.7013</v>
      </c>
      <c r="Q6" s="0" t="n">
        <v>-18.523</v>
      </c>
      <c r="R6" s="0" t="n">
        <v>-18.5763</v>
      </c>
      <c r="S6" s="0" t="n">
        <v>-14.0484</v>
      </c>
      <c r="T6" s="0" t="n">
        <v>-14.0468</v>
      </c>
      <c r="V6" s="0" t="n">
        <f aca="false">0.15/51143</f>
        <v>2.93295270124944E-006</v>
      </c>
      <c r="W6" s="0" t="n">
        <f aca="false">P6/$V6/1000000</f>
        <v>-6.37627057266667</v>
      </c>
      <c r="X6" s="0" t="n">
        <f aca="false">Q6/$V6/1000000</f>
        <v>-6.31547859333333</v>
      </c>
      <c r="Y6" s="0" t="n">
        <f aca="false">R6/$V6/1000000</f>
        <v>-6.333651406</v>
      </c>
      <c r="Z6" s="0" t="n">
        <f aca="false">S6/$V6/1000000</f>
        <v>-4.789848808</v>
      </c>
      <c r="AA6" s="0" t="n">
        <f aca="false">T6/$V6/1000000</f>
        <v>-4.78930328266667</v>
      </c>
    </row>
    <row r="7" customFormat="false" ht="16.2" hidden="false" customHeight="false" outlineLevel="0" collapsed="false">
      <c r="B7" s="0" t="n">
        <v>25</v>
      </c>
      <c r="C7" s="0" t="n">
        <v>-18.8131</v>
      </c>
      <c r="D7" s="0" t="n">
        <v>-18.5488</v>
      </c>
      <c r="E7" s="0" t="n">
        <v>-18.5198</v>
      </c>
      <c r="F7" s="0" t="n">
        <v>-14.1719</v>
      </c>
      <c r="H7" s="0" t="n">
        <f aca="false">0.15/51143</f>
        <v>2.93295270124944E-006</v>
      </c>
      <c r="I7" s="0" t="n">
        <f aca="false">C7/$H7/1000000</f>
        <v>-6.41438915533333</v>
      </c>
      <c r="J7" s="0" t="n">
        <f aca="false">D7/$H7/1000000</f>
        <v>-6.32427518933333</v>
      </c>
      <c r="K7" s="0" t="n">
        <f aca="false">E7/$H7/1000000</f>
        <v>-6.31438754266667</v>
      </c>
      <c r="L7" s="0" t="n">
        <f aca="false">F7/$H7/1000000</f>
        <v>-4.83195654466667</v>
      </c>
      <c r="O7" s="0" t="n">
        <v>25</v>
      </c>
      <c r="P7" s="0" t="n">
        <v>-18.7503</v>
      </c>
      <c r="Q7" s="0" t="n">
        <v>-18.5027</v>
      </c>
      <c r="R7" s="0" t="n">
        <v>-18.5051</v>
      </c>
      <c r="S7" s="0" t="n">
        <v>-14.1402</v>
      </c>
      <c r="T7" s="0" t="n">
        <v>-14.0344</v>
      </c>
      <c r="V7" s="0" t="n">
        <f aca="false">0.15/51143</f>
        <v>2.93295270124944E-006</v>
      </c>
      <c r="W7" s="0" t="n">
        <f aca="false">P7/$V7/1000000</f>
        <v>-6.392977286</v>
      </c>
      <c r="X7" s="0" t="n">
        <f aca="false">Q7/$V7/1000000</f>
        <v>-6.30855724066667</v>
      </c>
      <c r="Y7" s="0" t="n">
        <f aca="false">R7/$V7/1000000</f>
        <v>-6.30937552866667</v>
      </c>
      <c r="Z7" s="0" t="n">
        <f aca="false">S7/$V7/1000000</f>
        <v>-4.821148324</v>
      </c>
      <c r="AA7" s="0" t="n">
        <f aca="false">T7/$V7/1000000</f>
        <v>-4.78507546133333</v>
      </c>
    </row>
    <row r="8" customFormat="false" ht="16.2" hidden="false" customHeight="false" outlineLevel="0" collapsed="false">
      <c r="B8" s="0" t="n">
        <v>26</v>
      </c>
      <c r="C8" s="0" t="n">
        <v>-18.8473</v>
      </c>
      <c r="D8" s="0" t="n">
        <v>-18.5411</v>
      </c>
      <c r="E8" s="0" t="n">
        <v>-18.3543</v>
      </c>
      <c r="F8" s="0" t="n">
        <v>-14.2977</v>
      </c>
      <c r="H8" s="0" t="n">
        <f aca="false">0.15/51143</f>
        <v>2.93295270124944E-006</v>
      </c>
      <c r="I8" s="0" t="n">
        <f aca="false">C8/$H8/1000000</f>
        <v>-6.42604975933333</v>
      </c>
      <c r="J8" s="0" t="n">
        <f aca="false">D8/$H8/1000000</f>
        <v>-6.32164984866667</v>
      </c>
      <c r="K8" s="0" t="n">
        <f aca="false">E8/$H8/1000000</f>
        <v>-6.257959766</v>
      </c>
      <c r="L8" s="0" t="n">
        <f aca="false">F8/$H8/1000000</f>
        <v>-4.874848474</v>
      </c>
      <c r="O8" s="0" t="n">
        <v>26</v>
      </c>
      <c r="P8" s="0" t="n">
        <v>-18.7171</v>
      </c>
      <c r="Q8" s="0" t="n">
        <v>-18.4958</v>
      </c>
      <c r="R8" s="0" t="n">
        <v>-18.4343</v>
      </c>
      <c r="S8" s="0" t="n">
        <v>-14.1663</v>
      </c>
      <c r="T8" s="0" t="n">
        <v>-14.0528</v>
      </c>
      <c r="V8" s="0" t="n">
        <f aca="false">0.15/51143</f>
        <v>2.93295270124944E-006</v>
      </c>
      <c r="W8" s="0" t="n">
        <f aca="false">P8/$V8/1000000</f>
        <v>-6.38165763533333</v>
      </c>
      <c r="X8" s="0" t="n">
        <f aca="false">Q8/$V8/1000000</f>
        <v>-6.30620466266667</v>
      </c>
      <c r="Y8" s="0" t="n">
        <f aca="false">R8/$V8/1000000</f>
        <v>-6.28523603266667</v>
      </c>
      <c r="Z8" s="0" t="n">
        <f aca="false">S8/$V8/1000000</f>
        <v>-4.830047206</v>
      </c>
      <c r="AA8" s="0" t="n">
        <f aca="false">T8/$V8/1000000</f>
        <v>-4.79134900266667</v>
      </c>
    </row>
    <row r="9" customFormat="false" ht="16.2" hidden="false" customHeight="false" outlineLevel="0" collapsed="false">
      <c r="B9" s="0" t="n">
        <v>27</v>
      </c>
      <c r="C9" s="0" t="n">
        <v>-18.6723</v>
      </c>
      <c r="D9" s="0" t="n">
        <v>-18.4961</v>
      </c>
      <c r="E9" s="0" t="n">
        <v>-18.4309</v>
      </c>
      <c r="F9" s="0" t="n">
        <v>-14.2428</v>
      </c>
      <c r="H9" s="0" t="n">
        <f aca="false">0.15/51143</f>
        <v>2.93295270124944E-006</v>
      </c>
      <c r="I9" s="0" t="n">
        <f aca="false">C9/$H9/1000000</f>
        <v>-6.366382926</v>
      </c>
      <c r="J9" s="0" t="n">
        <f aca="false">D9/$H9/1000000</f>
        <v>-6.30630694866667</v>
      </c>
      <c r="K9" s="0" t="n">
        <f aca="false">E9/$H9/1000000</f>
        <v>-6.28407679133334</v>
      </c>
      <c r="L9" s="0" t="n">
        <f aca="false">F9/$H9/1000000</f>
        <v>-4.856130136</v>
      </c>
      <c r="O9" s="0" t="n">
        <v>27</v>
      </c>
      <c r="P9" s="0" t="n">
        <v>-18.72</v>
      </c>
      <c r="Q9" s="0" t="n">
        <v>-18.4486</v>
      </c>
      <c r="R9" s="0" t="n">
        <v>-18.3805</v>
      </c>
      <c r="S9" s="0" t="n">
        <v>-14.1926</v>
      </c>
      <c r="T9" s="0" t="n">
        <v>-14.0783</v>
      </c>
      <c r="V9" s="0" t="n">
        <f aca="false">0.15/51143</f>
        <v>2.93295270124944E-006</v>
      </c>
      <c r="W9" s="0" t="n">
        <f aca="false">P9/$V9/1000000</f>
        <v>-6.3826464</v>
      </c>
      <c r="X9" s="0" t="n">
        <f aca="false">Q9/$V9/1000000</f>
        <v>-6.29011166533333</v>
      </c>
      <c r="Y9" s="0" t="n">
        <f aca="false">R9/$V9/1000000</f>
        <v>-6.26689274333333</v>
      </c>
      <c r="Z9" s="0" t="n">
        <f aca="false">S9/$V9/1000000</f>
        <v>-4.83901427866667</v>
      </c>
      <c r="AA9" s="0" t="n">
        <f aca="false">T9/$V9/1000000</f>
        <v>-4.80004331266667</v>
      </c>
    </row>
    <row r="10" customFormat="false" ht="16.2" hidden="false" customHeight="false" outlineLevel="0" collapsed="false">
      <c r="B10" s="0" t="n">
        <v>28</v>
      </c>
      <c r="C10" s="0" t="n">
        <v>-18.6952</v>
      </c>
      <c r="D10" s="0" t="n">
        <v>-18.4043</v>
      </c>
      <c r="E10" s="0" t="n">
        <v>-18.3144</v>
      </c>
      <c r="F10" s="0" t="n">
        <v>-14.3383</v>
      </c>
      <c r="H10" s="0" t="n">
        <f aca="false">0.15/51143</f>
        <v>2.93295270124944E-006</v>
      </c>
      <c r="I10" s="0" t="n">
        <f aca="false">C10/$H10/1000000</f>
        <v>-6.37419075733333</v>
      </c>
      <c r="J10" s="0" t="n">
        <f aca="false">D10/$H10/1000000</f>
        <v>-6.27500743266667</v>
      </c>
      <c r="K10" s="0" t="n">
        <f aca="false">E10/$H10/1000000</f>
        <v>-6.244355728</v>
      </c>
      <c r="L10" s="0" t="n">
        <f aca="false">F10/$H10/1000000</f>
        <v>-4.88869117933333</v>
      </c>
      <c r="O10" s="0" t="n">
        <v>28</v>
      </c>
      <c r="P10" s="0" t="n">
        <v>-18.6781</v>
      </c>
      <c r="Q10" s="0" t="n">
        <v>-18.3809</v>
      </c>
      <c r="R10" s="0" t="n">
        <v>-18.4014</v>
      </c>
      <c r="S10" s="0" t="n">
        <v>-14.1752</v>
      </c>
      <c r="T10" s="0" t="n">
        <v>-14.0908</v>
      </c>
      <c r="V10" s="0" t="n">
        <f aca="false">0.15/51143</f>
        <v>2.93295270124944E-006</v>
      </c>
      <c r="W10" s="0" t="n">
        <f aca="false">P10/$V10/1000000</f>
        <v>-6.36836045533334</v>
      </c>
      <c r="X10" s="0" t="n">
        <f aca="false">Q10/$V10/1000000</f>
        <v>-6.26702912466667</v>
      </c>
      <c r="Y10" s="0" t="n">
        <f aca="false">R10/$V10/1000000</f>
        <v>-6.274018668</v>
      </c>
      <c r="Z10" s="0" t="n">
        <f aca="false">S10/$V10/1000000</f>
        <v>-4.83308169066667</v>
      </c>
      <c r="AA10" s="0" t="n">
        <f aca="false">T10/$V10/1000000</f>
        <v>-4.80430522933333</v>
      </c>
    </row>
    <row r="11" customFormat="false" ht="16.2" hidden="false" customHeight="false" outlineLevel="0" collapsed="false">
      <c r="B11" s="0" t="n">
        <v>29</v>
      </c>
      <c r="C11" s="0" t="n">
        <v>-18.6703</v>
      </c>
      <c r="D11" s="0" t="n">
        <v>-18.4177</v>
      </c>
      <c r="E11" s="0" t="n">
        <v>-18.266</v>
      </c>
      <c r="F11" s="0" t="n">
        <v>-14.3151</v>
      </c>
      <c r="H11" s="0" t="n">
        <f aca="false">0.15/51143</f>
        <v>2.93295270124944E-006</v>
      </c>
      <c r="I11" s="0" t="n">
        <f aca="false">C11/$H11/1000000</f>
        <v>-6.36570101933333</v>
      </c>
      <c r="J11" s="0" t="n">
        <f aca="false">D11/$H11/1000000</f>
        <v>-6.27957620733333</v>
      </c>
      <c r="K11" s="0" t="n">
        <f aca="false">E11/$H11/1000000</f>
        <v>-6.22785358666667</v>
      </c>
      <c r="L11" s="0" t="n">
        <f aca="false">F11/$H11/1000000</f>
        <v>-4.880781062</v>
      </c>
      <c r="O11" s="0" t="n">
        <v>29</v>
      </c>
      <c r="P11" s="0" t="n">
        <v>-18.6996</v>
      </c>
      <c r="Q11" s="0" t="n">
        <v>-18.2962</v>
      </c>
      <c r="R11" s="0" t="n">
        <v>-18.3682</v>
      </c>
      <c r="S11" s="0" t="n">
        <v>-14.1999</v>
      </c>
      <c r="T11" s="0" t="n">
        <v>-14.1407</v>
      </c>
      <c r="V11" s="0" t="n">
        <f aca="false">0.15/51143</f>
        <v>2.93295270124944E-006</v>
      </c>
      <c r="W11" s="0" t="n">
        <f aca="false">P11/$V11/1000000</f>
        <v>-6.375690952</v>
      </c>
      <c r="X11" s="0" t="n">
        <f aca="false">Q11/$V11/1000000</f>
        <v>-6.23815037733333</v>
      </c>
      <c r="Y11" s="0" t="n">
        <f aca="false">R11/$V11/1000000</f>
        <v>-6.26269901733333</v>
      </c>
      <c r="Z11" s="0" t="n">
        <f aca="false">S11/$V11/1000000</f>
        <v>-4.841503238</v>
      </c>
      <c r="AA11" s="0" t="n">
        <f aca="false">T11/$V11/1000000</f>
        <v>-4.82131880066667</v>
      </c>
    </row>
    <row r="12" customFormat="false" ht="16.2" hidden="false" customHeight="false" outlineLevel="0" collapsed="false">
      <c r="B12" s="0" t="n">
        <v>30</v>
      </c>
      <c r="C12" s="0" t="n">
        <v>-18.714</v>
      </c>
      <c r="D12" s="0" t="n">
        <v>-18.4072</v>
      </c>
      <c r="E12" s="0" t="n">
        <v>-18.1371</v>
      </c>
      <c r="F12" s="0" t="n">
        <v>-14.3192</v>
      </c>
      <c r="H12" s="0" t="n">
        <f aca="false">0.15/51143</f>
        <v>2.93295270124944E-006</v>
      </c>
      <c r="I12" s="0" t="n">
        <f aca="false">C12/$H12/1000000</f>
        <v>-6.38060068</v>
      </c>
      <c r="J12" s="0" t="n">
        <f aca="false">D12/$H12/1000000</f>
        <v>-6.27599619733333</v>
      </c>
      <c r="K12" s="0" t="n">
        <f aca="false">E12/$H12/1000000</f>
        <v>-6.183904702</v>
      </c>
      <c r="L12" s="0" t="n">
        <f aca="false">F12/$H12/1000000</f>
        <v>-4.88217897066667</v>
      </c>
      <c r="O12" s="0" t="n">
        <v>30</v>
      </c>
      <c r="P12" s="0" t="n">
        <v>-18.6125</v>
      </c>
      <c r="Q12" s="0" t="n">
        <v>-18.3899</v>
      </c>
      <c r="R12" s="0" t="n">
        <v>-18.3734</v>
      </c>
      <c r="S12" s="0" t="n">
        <v>-14.2069</v>
      </c>
      <c r="T12" s="0" t="n">
        <v>-14.1009</v>
      </c>
      <c r="V12" s="0" t="n">
        <f aca="false">0.15/51143</f>
        <v>2.93295270124944E-006</v>
      </c>
      <c r="W12" s="0" t="n">
        <f aca="false">P12/$V12/1000000</f>
        <v>-6.34599391666667</v>
      </c>
      <c r="X12" s="0" t="n">
        <f aca="false">Q12/$V12/1000000</f>
        <v>-6.27009770466667</v>
      </c>
      <c r="Y12" s="0" t="n">
        <f aca="false">R12/$V12/1000000</f>
        <v>-6.26447197466667</v>
      </c>
      <c r="Z12" s="0" t="n">
        <f aca="false">S12/$V12/1000000</f>
        <v>-4.84388991133333</v>
      </c>
      <c r="AA12" s="0" t="n">
        <f aca="false">T12/$V12/1000000</f>
        <v>-4.807748858</v>
      </c>
    </row>
    <row r="13" customFormat="false" ht="16.2" hidden="false" customHeight="false" outlineLevel="0" collapsed="false">
      <c r="B13" s="0" t="n">
        <v>31</v>
      </c>
      <c r="C13" s="0" t="n">
        <v>-18.5288</v>
      </c>
      <c r="D13" s="0" t="n">
        <v>-18.3222</v>
      </c>
      <c r="E13" s="0" t="n">
        <v>-18.2284</v>
      </c>
      <c r="F13" s="0" t="n">
        <v>-14.2625</v>
      </c>
      <c r="H13" s="0" t="n">
        <f aca="false">0.15/51143</f>
        <v>2.93295270124944E-006</v>
      </c>
      <c r="I13" s="0" t="n">
        <f aca="false">C13/$H13/1000000</f>
        <v>-6.31745612266667</v>
      </c>
      <c r="J13" s="0" t="n">
        <f aca="false">D13/$H13/1000000</f>
        <v>-6.247015164</v>
      </c>
      <c r="K13" s="0" t="n">
        <f aca="false">E13/$H13/1000000</f>
        <v>-6.21503374133333</v>
      </c>
      <c r="L13" s="0" t="n">
        <f aca="false">F13/$H13/1000000</f>
        <v>-4.86284691666667</v>
      </c>
      <c r="O13" s="0" t="n">
        <v>31</v>
      </c>
      <c r="P13" s="0" t="n">
        <v>-18.5128</v>
      </c>
      <c r="Q13" s="0" t="n">
        <v>-18.3385</v>
      </c>
      <c r="R13" s="0" t="n">
        <v>-18.3649</v>
      </c>
      <c r="S13" s="0" t="n">
        <v>-14.1899</v>
      </c>
      <c r="T13" s="0" t="n">
        <v>-14.1185</v>
      </c>
      <c r="V13" s="0" t="n">
        <f aca="false">0.15/51143</f>
        <v>2.93295270124944E-006</v>
      </c>
      <c r="W13" s="0" t="n">
        <f aca="false">P13/$V13/1000000</f>
        <v>-6.31200086933333</v>
      </c>
      <c r="X13" s="0" t="n">
        <f aca="false">Q13/$V13/1000000</f>
        <v>-6.25257270333333</v>
      </c>
      <c r="Y13" s="0" t="n">
        <f aca="false">R13/$V13/1000000</f>
        <v>-6.26157387133333</v>
      </c>
      <c r="Z13" s="0" t="n">
        <f aca="false">S13/$V13/1000000</f>
        <v>-4.83809370466667</v>
      </c>
      <c r="AA13" s="0" t="n">
        <f aca="false">T13/$V13/1000000</f>
        <v>-4.81374963666667</v>
      </c>
    </row>
    <row r="14" customFormat="false" ht="16.2" hidden="false" customHeight="false" outlineLevel="0" collapsed="false">
      <c r="B14" s="0" t="n">
        <v>32</v>
      </c>
      <c r="C14" s="0" t="n">
        <v>-18.6028</v>
      </c>
      <c r="D14" s="0" t="n">
        <v>-18.1986</v>
      </c>
      <c r="E14" s="0" t="n">
        <v>-18.2248</v>
      </c>
      <c r="F14" s="0" t="n">
        <v>-14.2708</v>
      </c>
      <c r="H14" s="0" t="n">
        <f aca="false">0.15/51143</f>
        <v>2.93295270124944E-006</v>
      </c>
      <c r="I14" s="0" t="n">
        <f aca="false">C14/$H14/1000000</f>
        <v>-6.34268666933333</v>
      </c>
      <c r="J14" s="0" t="n">
        <f aca="false">D14/$H14/1000000</f>
        <v>-6.204873332</v>
      </c>
      <c r="K14" s="0" t="n">
        <f aca="false">E14/$H14/1000000</f>
        <v>-6.21380630933333</v>
      </c>
      <c r="L14" s="0" t="n">
        <f aca="false">F14/$H14/1000000</f>
        <v>-4.86567682933333</v>
      </c>
      <c r="O14" s="0" t="n">
        <v>32</v>
      </c>
      <c r="P14" s="0" t="n">
        <v>-18.5279</v>
      </c>
      <c r="Q14" s="0" t="n">
        <v>-18.2813</v>
      </c>
      <c r="R14" s="0" t="n">
        <v>-18.3416</v>
      </c>
      <c r="S14" s="0" t="n">
        <v>-14.2198</v>
      </c>
      <c r="T14" s="0" t="n">
        <v>-14.1481</v>
      </c>
      <c r="V14" s="0" t="n">
        <f aca="false">0.15/51143</f>
        <v>2.93295270124944E-006</v>
      </c>
      <c r="W14" s="0" t="n">
        <f aca="false">P14/$V14/1000000</f>
        <v>-6.31714926466667</v>
      </c>
      <c r="X14" s="0" t="n">
        <f aca="false">Q14/$V14/1000000</f>
        <v>-6.23307017266667</v>
      </c>
      <c r="Y14" s="0" t="n">
        <f aca="false">R14/$V14/1000000</f>
        <v>-6.25362965866667</v>
      </c>
      <c r="Z14" s="0" t="n">
        <f aca="false">S14/$V14/1000000</f>
        <v>-4.84828820933333</v>
      </c>
      <c r="AA14" s="0" t="n">
        <f aca="false">T14/$V14/1000000</f>
        <v>-4.82384185533333</v>
      </c>
    </row>
    <row r="15" customFormat="false" ht="16.2" hidden="false" customHeight="false" outlineLevel="0" collapsed="false">
      <c r="B15" s="0" t="n">
        <v>33</v>
      </c>
      <c r="C15" s="0" t="n">
        <v>-18.6164</v>
      </c>
      <c r="D15" s="0" t="n">
        <v>-18.2986</v>
      </c>
      <c r="E15" s="0" t="n">
        <v>-18.2386</v>
      </c>
      <c r="F15" s="0" t="n">
        <v>-14.1543</v>
      </c>
      <c r="H15" s="0" t="n">
        <f aca="false">0.15/51143</f>
        <v>2.93295270124944E-006</v>
      </c>
      <c r="I15" s="0" t="n">
        <f aca="false">C15/$H15/1000000</f>
        <v>-6.34732363466667</v>
      </c>
      <c r="J15" s="0" t="n">
        <f aca="false">D15/$H15/1000000</f>
        <v>-6.23896866533333</v>
      </c>
      <c r="K15" s="0" t="n">
        <f aca="false">E15/$H15/1000000</f>
        <v>-6.21851146533333</v>
      </c>
      <c r="L15" s="0" t="n">
        <f aca="false">F15/$H15/1000000</f>
        <v>-4.825955766</v>
      </c>
      <c r="O15" s="0" t="n">
        <v>33</v>
      </c>
      <c r="P15" s="0" t="n">
        <v>-18.5327</v>
      </c>
      <c r="Q15" s="0" t="n">
        <v>-18.3329</v>
      </c>
      <c r="R15" s="0" t="n">
        <v>-18.294</v>
      </c>
      <c r="S15" s="0" t="n">
        <v>-14.1401</v>
      </c>
      <c r="T15" s="0" t="n">
        <v>-14.1564</v>
      </c>
      <c r="V15" s="0" t="n">
        <f aca="false">0.15/51143</f>
        <v>2.93295270124944E-006</v>
      </c>
      <c r="W15" s="0" t="n">
        <f aca="false">P15/$V15/1000000</f>
        <v>-6.31878584066667</v>
      </c>
      <c r="X15" s="0" t="n">
        <f aca="false">Q15/$V15/1000000</f>
        <v>-6.25066336466667</v>
      </c>
      <c r="Y15" s="0" t="n">
        <f aca="false">R15/$V15/1000000</f>
        <v>-6.23740028</v>
      </c>
      <c r="Z15" s="0" t="n">
        <f aca="false">S15/$V15/1000000</f>
        <v>-4.82111422866667</v>
      </c>
      <c r="AA15" s="0" t="n">
        <f aca="false">T15/$V15/1000000</f>
        <v>-4.826671768</v>
      </c>
    </row>
    <row r="16" customFormat="false" ht="16.2" hidden="false" customHeight="false" outlineLevel="0" collapsed="false">
      <c r="B16" s="0" t="n">
        <v>34</v>
      </c>
      <c r="C16" s="0" t="n">
        <v>-18.4408</v>
      </c>
      <c r="D16" s="0" t="n">
        <v>-18.2603</v>
      </c>
      <c r="E16" s="0" t="n">
        <v>-18.3133</v>
      </c>
      <c r="F16" s="0" t="n">
        <v>-14.1458</v>
      </c>
      <c r="H16" s="0" t="n">
        <f aca="false">0.15/51143</f>
        <v>2.93295270124944E-006</v>
      </c>
      <c r="I16" s="0" t="n">
        <f aca="false">C16/$H16/1000000</f>
        <v>-6.28745222933333</v>
      </c>
      <c r="J16" s="0" t="n">
        <f aca="false">D16/$H16/1000000</f>
        <v>-6.22591015266667</v>
      </c>
      <c r="K16" s="0" t="n">
        <f aca="false">E16/$H16/1000000</f>
        <v>-6.24398067933334</v>
      </c>
      <c r="L16" s="0" t="n">
        <f aca="false">F16/$H16/1000000</f>
        <v>-4.82305766266667</v>
      </c>
      <c r="O16" s="0" t="n">
        <v>34</v>
      </c>
      <c r="P16" s="0" t="n">
        <v>-18.4707</v>
      </c>
      <c r="Q16" s="0" t="n">
        <v>-18.2547</v>
      </c>
      <c r="R16" s="0" t="n">
        <v>-18.2904</v>
      </c>
      <c r="S16" s="0" t="n">
        <v>-14.1481</v>
      </c>
      <c r="T16" s="0" t="n">
        <v>-14.1617</v>
      </c>
      <c r="V16" s="0" t="n">
        <f aca="false">0.15/51143</f>
        <v>2.93295270124944E-006</v>
      </c>
      <c r="W16" s="0" t="n">
        <f aca="false">P16/$V16/1000000</f>
        <v>-6.297646734</v>
      </c>
      <c r="X16" s="0" t="n">
        <f aca="false">Q16/$V16/1000000</f>
        <v>-6.224000814</v>
      </c>
      <c r="Y16" s="0" t="n">
        <f aca="false">R16/$V16/1000000</f>
        <v>-6.236172848</v>
      </c>
      <c r="Z16" s="0" t="n">
        <f aca="false">S16/$V16/1000000</f>
        <v>-4.82384185533333</v>
      </c>
      <c r="AA16" s="0" t="n">
        <f aca="false">T16/$V16/1000000</f>
        <v>-4.82847882066667</v>
      </c>
    </row>
    <row r="17" customFormat="false" ht="16.2" hidden="false" customHeight="false" outlineLevel="0" collapsed="false">
      <c r="B17" s="0" t="n">
        <v>35</v>
      </c>
      <c r="C17" s="0" t="n">
        <v>-18.3692</v>
      </c>
      <c r="D17" s="0" t="n">
        <v>-18.0853</v>
      </c>
      <c r="E17" s="0" t="n">
        <v>-18.4062</v>
      </c>
      <c r="F17" s="0" t="n">
        <v>-14.1349</v>
      </c>
      <c r="H17" s="0" t="n">
        <f aca="false">0.15/51143</f>
        <v>2.93295270124944E-006</v>
      </c>
      <c r="I17" s="0" t="n">
        <f aca="false">C17/$H17/1000000</f>
        <v>-6.26303997066667</v>
      </c>
      <c r="J17" s="0" t="n">
        <f aca="false">D17/$H17/1000000</f>
        <v>-6.16624331933333</v>
      </c>
      <c r="K17" s="0" t="n">
        <f aca="false">E17/$H17/1000000</f>
        <v>-6.275655244</v>
      </c>
      <c r="L17" s="0" t="n">
        <f aca="false">F17/$H17/1000000</f>
        <v>-4.81934127133333</v>
      </c>
      <c r="O17" s="0" t="n">
        <v>35</v>
      </c>
      <c r="P17" s="0" t="n">
        <v>-18.497</v>
      </c>
      <c r="Q17" s="0" t="n">
        <v>-18.2155</v>
      </c>
      <c r="R17" s="0" t="n">
        <v>-18.252</v>
      </c>
      <c r="S17" s="0" t="n">
        <v>-14.1699</v>
      </c>
      <c r="T17" s="0" t="n">
        <v>-14.1299</v>
      </c>
      <c r="V17" s="0" t="n">
        <f aca="false">0.15/51143</f>
        <v>2.93295270124944E-006</v>
      </c>
      <c r="W17" s="0" t="n">
        <f aca="false">P17/$V17/1000000</f>
        <v>-6.30661380666667</v>
      </c>
      <c r="X17" s="0" t="n">
        <f aca="false">Q17/$V17/1000000</f>
        <v>-6.21063544333333</v>
      </c>
      <c r="Y17" s="0" t="n">
        <f aca="false">R17/$V17/1000000</f>
        <v>-6.22308024</v>
      </c>
      <c r="Z17" s="0" t="n">
        <f aca="false">S17/$V17/1000000</f>
        <v>-4.831274638</v>
      </c>
      <c r="AA17" s="0" t="n">
        <f aca="false">T17/$V17/1000000</f>
        <v>-4.81763650466667</v>
      </c>
    </row>
    <row r="18" customFormat="false" ht="16.2" hidden="false" customHeight="false" outlineLevel="0" collapsed="false">
      <c r="B18" s="0" t="n">
        <v>36</v>
      </c>
      <c r="C18" s="0" t="n">
        <v>-18.3611</v>
      </c>
      <c r="D18" s="0" t="n">
        <v>-18.2123</v>
      </c>
      <c r="E18" s="0" t="n">
        <v>-18.3291</v>
      </c>
      <c r="F18" s="0" t="n">
        <v>-14.0489</v>
      </c>
      <c r="H18" s="0" t="n">
        <f aca="false">0.15/51143</f>
        <v>2.93295270124944E-006</v>
      </c>
      <c r="I18" s="0" t="n">
        <f aca="false">C18/$H18/1000000</f>
        <v>-6.26027824866667</v>
      </c>
      <c r="J18" s="0" t="n">
        <f aca="false">D18/$H18/1000000</f>
        <v>-6.20954439266667</v>
      </c>
      <c r="K18" s="0" t="n">
        <f aca="false">E18/$H18/1000000</f>
        <v>-6.249367742</v>
      </c>
      <c r="L18" s="0" t="n">
        <f aca="false">F18/$H18/1000000</f>
        <v>-4.79001928466667</v>
      </c>
      <c r="O18" s="0" t="n">
        <v>36</v>
      </c>
      <c r="P18" s="0" t="n">
        <v>-18.4893</v>
      </c>
      <c r="Q18" s="0" t="n">
        <v>-18.1684</v>
      </c>
      <c r="R18" s="0" t="n">
        <v>-18.2212</v>
      </c>
      <c r="S18" s="0" t="n">
        <v>-14.1046</v>
      </c>
      <c r="T18" s="0" t="n">
        <v>-14.1797</v>
      </c>
      <c r="V18" s="0" t="n">
        <f aca="false">0.15/51143</f>
        <v>2.93295270124944E-006</v>
      </c>
      <c r="W18" s="0" t="n">
        <f aca="false">P18/$V18/1000000</f>
        <v>-6.303988466</v>
      </c>
      <c r="X18" s="0" t="n">
        <f aca="false">Q18/$V18/1000000</f>
        <v>-6.19457654133333</v>
      </c>
      <c r="Y18" s="0" t="n">
        <f aca="false">R18/$V18/1000000</f>
        <v>-6.21257887733333</v>
      </c>
      <c r="Z18" s="0" t="n">
        <f aca="false">S18/$V18/1000000</f>
        <v>-4.80901038533333</v>
      </c>
      <c r="AA18" s="0" t="n">
        <f aca="false">T18/$V18/1000000</f>
        <v>-4.83461598066667</v>
      </c>
    </row>
    <row r="19" customFormat="false" ht="16.2" hidden="false" customHeight="false" outlineLevel="0" collapsed="false">
      <c r="B19" s="0" t="n">
        <v>37</v>
      </c>
      <c r="C19" s="0" t="n">
        <v>-18.2915</v>
      </c>
      <c r="D19" s="0" t="n">
        <v>-18.0878</v>
      </c>
      <c r="E19" s="0" t="n">
        <v>-18.3853</v>
      </c>
      <c r="F19" s="0" t="n">
        <v>-13.9368</v>
      </c>
      <c r="H19" s="0" t="n">
        <f aca="false">0.15/51143</f>
        <v>2.93295270124944E-006</v>
      </c>
      <c r="I19" s="0" t="n">
        <f aca="false">C19/$H19/1000000</f>
        <v>-6.23654789666667</v>
      </c>
      <c r="J19" s="0" t="n">
        <f aca="false">D19/$H19/1000000</f>
        <v>-6.16709570266667</v>
      </c>
      <c r="K19" s="0" t="n">
        <f aca="false">E19/$H19/1000000</f>
        <v>-6.26852931933333</v>
      </c>
      <c r="L19" s="0" t="n">
        <f aca="false">F19/$H19/1000000</f>
        <v>-4.751798416</v>
      </c>
      <c r="O19" s="0" t="n">
        <v>37</v>
      </c>
      <c r="P19" s="0" t="n">
        <v>-18.3975</v>
      </c>
      <c r="Q19" s="0" t="n">
        <v>-18.1612</v>
      </c>
      <c r="R19" s="0" t="n">
        <v>-18.2819</v>
      </c>
      <c r="S19" s="0" t="n">
        <v>-14.124</v>
      </c>
      <c r="T19" s="0" t="n">
        <v>-14.1951</v>
      </c>
      <c r="V19" s="0" t="n">
        <f aca="false">0.15/51143</f>
        <v>2.93295270124944E-006</v>
      </c>
      <c r="W19" s="0" t="n">
        <f aca="false">P19/$V19/1000000</f>
        <v>-6.27268895</v>
      </c>
      <c r="X19" s="0" t="n">
        <f aca="false">Q19/$V19/1000000</f>
        <v>-6.19212167733333</v>
      </c>
      <c r="Y19" s="0" t="n">
        <f aca="false">R19/$V19/1000000</f>
        <v>-6.23327474466667</v>
      </c>
      <c r="Z19" s="0" t="n">
        <f aca="false">S19/$V19/1000000</f>
        <v>-4.81562488</v>
      </c>
      <c r="AA19" s="0" t="n">
        <f aca="false">T19/$V19/1000000</f>
        <v>-4.839866662</v>
      </c>
    </row>
    <row r="20" customFormat="false" ht="16.2" hidden="false" customHeight="false" outlineLevel="0" collapsed="false">
      <c r="B20" s="0" t="n">
        <v>38</v>
      </c>
      <c r="C20" s="0" t="n">
        <v>-18.3846</v>
      </c>
      <c r="D20" s="0" t="n">
        <v>-18.0788</v>
      </c>
      <c r="E20" s="0" t="n">
        <v>-18.3519</v>
      </c>
      <c r="F20" s="0" t="n">
        <v>-13.9642</v>
      </c>
      <c r="H20" s="0" t="n">
        <f aca="false">0.15/51143</f>
        <v>2.93295270124944E-006</v>
      </c>
      <c r="I20" s="0" t="n">
        <f aca="false">C20/$H20/1000000</f>
        <v>-6.268290652</v>
      </c>
      <c r="J20" s="0" t="n">
        <f aca="false">D20/$H20/1000000</f>
        <v>-6.16402712266667</v>
      </c>
      <c r="K20" s="0" t="n">
        <f aca="false">E20/$H20/1000000</f>
        <v>-6.257141478</v>
      </c>
      <c r="L20" s="0" t="n">
        <f aca="false">F20/$H20/1000000</f>
        <v>-4.76114053733333</v>
      </c>
      <c r="O20" s="0" t="n">
        <v>38</v>
      </c>
      <c r="P20" s="0" t="n">
        <v>-18.3192</v>
      </c>
      <c r="Q20" s="0" t="n">
        <v>-18.1245</v>
      </c>
      <c r="R20" s="0" t="n">
        <v>-18.3718</v>
      </c>
      <c r="S20" s="0" t="n">
        <v>-14.0429</v>
      </c>
      <c r="T20" s="0" t="n">
        <v>-14.1936</v>
      </c>
      <c r="V20" s="0" t="n">
        <f aca="false">0.15/51143</f>
        <v>2.93295270124944E-006</v>
      </c>
      <c r="W20" s="0" t="n">
        <f aca="false">P20/$V20/1000000</f>
        <v>-6.245992304</v>
      </c>
      <c r="X20" s="0" t="n">
        <f aca="false">Q20/$V20/1000000</f>
        <v>-6.17960869</v>
      </c>
      <c r="Y20" s="0" t="n">
        <f aca="false">R20/$V20/1000000</f>
        <v>-6.26392644933334</v>
      </c>
      <c r="Z20" s="0" t="n">
        <f aca="false">S20/$V20/1000000</f>
        <v>-4.78797356466667</v>
      </c>
      <c r="AA20" s="0" t="n">
        <f aca="false">T20/$V20/1000000</f>
        <v>-4.839355232</v>
      </c>
    </row>
    <row r="21" customFormat="false" ht="16.2" hidden="false" customHeight="false" outlineLevel="0" collapsed="false">
      <c r="B21" s="0" t="n">
        <v>39</v>
      </c>
      <c r="C21" s="0" t="n">
        <v>-18.3603</v>
      </c>
      <c r="D21" s="0" t="n">
        <v>-18.0713</v>
      </c>
      <c r="E21" s="0" t="n">
        <v>-18.3455</v>
      </c>
      <c r="F21" s="0" t="n">
        <v>-13.9875</v>
      </c>
      <c r="H21" s="0" t="n">
        <f aca="false">0.15/51143</f>
        <v>2.93295270124944E-006</v>
      </c>
      <c r="I21" s="0" t="n">
        <f aca="false">C21/$H21/1000000</f>
        <v>-6.260005486</v>
      </c>
      <c r="J21" s="0" t="n">
        <f aca="false">D21/$H21/1000000</f>
        <v>-6.16146997266667</v>
      </c>
      <c r="K21" s="0" t="n">
        <f aca="false">E21/$H21/1000000</f>
        <v>-6.25495937666667</v>
      </c>
      <c r="L21" s="0" t="n">
        <f aca="false">F21/$H21/1000000</f>
        <v>-4.76908475</v>
      </c>
      <c r="O21" s="0" t="n">
        <v>39</v>
      </c>
      <c r="P21" s="0" t="n">
        <v>-18.3927</v>
      </c>
      <c r="Q21" s="0" t="n">
        <v>-18.1389</v>
      </c>
      <c r="R21" s="0" t="n">
        <v>-18.2651</v>
      </c>
      <c r="S21" s="0" t="n">
        <v>-14.1409</v>
      </c>
      <c r="T21" s="0" t="n">
        <v>-14.055</v>
      </c>
      <c r="V21" s="0" t="n">
        <f aca="false">0.15/51143</f>
        <v>2.93295270124944E-006</v>
      </c>
      <c r="W21" s="0" t="n">
        <f aca="false">P21/$V21/1000000</f>
        <v>-6.271052374</v>
      </c>
      <c r="X21" s="0" t="n">
        <f aca="false">Q21/$V21/1000000</f>
        <v>-6.184518418</v>
      </c>
      <c r="Y21" s="0" t="n">
        <f aca="false">R21/$V21/1000000</f>
        <v>-6.22754672866667</v>
      </c>
      <c r="Z21" s="0" t="n">
        <f aca="false">S21/$V21/1000000</f>
        <v>-4.82138699133333</v>
      </c>
      <c r="AA21" s="0" t="n">
        <f aca="false">T21/$V21/1000000</f>
        <v>-4.7920991</v>
      </c>
    </row>
    <row r="22" customFormat="false" ht="16.2" hidden="false" customHeight="false" outlineLevel="0" collapsed="false">
      <c r="B22" s="0" t="n">
        <v>40</v>
      </c>
      <c r="C22" s="0" t="n">
        <v>-18.3453</v>
      </c>
      <c r="D22" s="0" t="n">
        <v>-18.1827</v>
      </c>
      <c r="E22" s="0" t="n">
        <v>-18.3207</v>
      </c>
      <c r="F22" s="0" t="n">
        <v>-14.0866</v>
      </c>
      <c r="H22" s="0" t="n">
        <f aca="false">0.15/51143</f>
        <v>2.93295270124944E-006</v>
      </c>
      <c r="I22" s="0" t="n">
        <f aca="false">C22/$H22/1000000</f>
        <v>-6.254891186</v>
      </c>
      <c r="J22" s="0" t="n">
        <f aca="false">D22/$H22/1000000</f>
        <v>-6.199452174</v>
      </c>
      <c r="K22" s="0" t="n">
        <f aca="false">E22/$H22/1000000</f>
        <v>-6.246503734</v>
      </c>
      <c r="L22" s="0" t="n">
        <f aca="false">F22/$H22/1000000</f>
        <v>-4.80287322533333</v>
      </c>
      <c r="O22" s="0" t="n">
        <v>40</v>
      </c>
      <c r="P22" s="0" t="n">
        <v>-18.3245</v>
      </c>
      <c r="Q22" s="0" t="n">
        <v>-18.0887</v>
      </c>
      <c r="R22" s="0" t="n">
        <v>-18.2798</v>
      </c>
      <c r="S22" s="0" t="n">
        <v>-14.0872</v>
      </c>
      <c r="T22" s="0" t="n">
        <v>-14.1242</v>
      </c>
      <c r="V22" s="0" t="n">
        <f aca="false">0.15/51143</f>
        <v>2.93295270124944E-006</v>
      </c>
      <c r="W22" s="0" t="n">
        <f aca="false">P22/$V22/1000000</f>
        <v>-6.24779935666667</v>
      </c>
      <c r="X22" s="0" t="n">
        <f aca="false">Q22/$V22/1000000</f>
        <v>-6.16740256066667</v>
      </c>
      <c r="Y22" s="0" t="n">
        <f aca="false">R22/$V22/1000000</f>
        <v>-6.23255874266667</v>
      </c>
      <c r="Z22" s="0" t="n">
        <f aca="false">S22/$V22/1000000</f>
        <v>-4.80307779733333</v>
      </c>
      <c r="AA22" s="0" t="n">
        <f aca="false">T22/$V22/1000000</f>
        <v>-4.81569307066667</v>
      </c>
    </row>
    <row r="23" customFormat="false" ht="16.2" hidden="false" customHeight="false" outlineLevel="0" collapsed="false">
      <c r="B23" s="0" t="n">
        <v>41</v>
      </c>
      <c r="C23" s="0" t="n">
        <v>-18.2134</v>
      </c>
      <c r="D23" s="0" t="n">
        <v>-18.255</v>
      </c>
      <c r="E23" s="0" t="n">
        <v>-18.3602</v>
      </c>
      <c r="F23" s="0" t="n">
        <v>-14.0361</v>
      </c>
      <c r="H23" s="0" t="n">
        <f aca="false">0.15/51143</f>
        <v>2.93295270124944E-006</v>
      </c>
      <c r="I23" s="0" t="n">
        <f aca="false">C23/$H23/1000000</f>
        <v>-6.20991944133333</v>
      </c>
      <c r="J23" s="0" t="n">
        <f aca="false">D23/$H23/1000000</f>
        <v>-6.2241031</v>
      </c>
      <c r="K23" s="0" t="n">
        <f aca="false">E23/$H23/1000000</f>
        <v>-6.25997139066667</v>
      </c>
      <c r="L23" s="0" t="n">
        <f aca="false">F23/$H23/1000000</f>
        <v>-4.785655082</v>
      </c>
      <c r="O23" s="0" t="n">
        <v>41</v>
      </c>
      <c r="P23" s="0" t="n">
        <v>-18.3571</v>
      </c>
      <c r="Q23" s="0" t="n">
        <v>-18.0717</v>
      </c>
      <c r="R23" s="0" t="n">
        <v>-18.31</v>
      </c>
      <c r="S23" s="0" t="n">
        <v>-14.0796</v>
      </c>
      <c r="T23" s="0" t="n">
        <v>-14.0802</v>
      </c>
      <c r="V23" s="0" t="n">
        <f aca="false">0.15/51143</f>
        <v>2.93295270124944E-006</v>
      </c>
      <c r="W23" s="0" t="n">
        <f aca="false">P23/$V23/1000000</f>
        <v>-6.25891443533333</v>
      </c>
      <c r="X23" s="0" t="n">
        <f aca="false">Q23/$V23/1000000</f>
        <v>-6.161606354</v>
      </c>
      <c r="Y23" s="0" t="n">
        <f aca="false">R23/$V23/1000000</f>
        <v>-6.24285553333333</v>
      </c>
      <c r="Z23" s="0" t="n">
        <f aca="false">S23/$V23/1000000</f>
        <v>-4.800486552</v>
      </c>
      <c r="AA23" s="0" t="n">
        <f aca="false">T23/$V23/1000000</f>
        <v>-4.800691124</v>
      </c>
    </row>
    <row r="24" customFormat="false" ht="16.2" hidden="false" customHeight="false" outlineLevel="0" collapsed="false">
      <c r="B24" s="0" t="n">
        <v>42</v>
      </c>
      <c r="C24" s="0" t="n">
        <v>-18.306</v>
      </c>
      <c r="D24" s="0" t="n">
        <v>-18.0777</v>
      </c>
      <c r="E24" s="0" t="n">
        <v>-18.2503</v>
      </c>
      <c r="F24" s="0" t="n">
        <v>-14.1327</v>
      </c>
      <c r="H24" s="0" t="n">
        <f aca="false">0.15/51143</f>
        <v>2.93295270124944E-006</v>
      </c>
      <c r="I24" s="0" t="n">
        <f aca="false">C24/$H24/1000000</f>
        <v>-6.24149172</v>
      </c>
      <c r="J24" s="0" t="n">
        <f aca="false">D24/$H24/1000000</f>
        <v>-6.163652074</v>
      </c>
      <c r="K24" s="0" t="n">
        <f aca="false">E24/$H24/1000000</f>
        <v>-6.22250061933333</v>
      </c>
      <c r="L24" s="0" t="n">
        <f aca="false">F24/$H24/1000000</f>
        <v>-4.818591174</v>
      </c>
      <c r="O24" s="0" t="n">
        <v>42</v>
      </c>
      <c r="P24" s="0" t="n">
        <v>-18.3243</v>
      </c>
      <c r="Q24" s="0" t="n">
        <v>-17.9956</v>
      </c>
      <c r="R24" s="0" t="n">
        <v>-18.3158</v>
      </c>
      <c r="S24" s="0" t="n">
        <v>-13.9649</v>
      </c>
      <c r="T24" s="0" t="n">
        <v>-14.1086</v>
      </c>
      <c r="V24" s="0" t="n">
        <f aca="false">0.15/51143</f>
        <v>2.93295270124944E-006</v>
      </c>
      <c r="W24" s="0" t="n">
        <f aca="false">P24/$V24/1000000</f>
        <v>-6.247731166</v>
      </c>
      <c r="X24" s="0" t="n">
        <f aca="false">Q24/$V24/1000000</f>
        <v>-6.13565980533333</v>
      </c>
      <c r="Y24" s="0" t="n">
        <f aca="false">R24/$V24/1000000</f>
        <v>-6.24483306266667</v>
      </c>
      <c r="Z24" s="0" t="n">
        <f aca="false">S24/$V24/1000000</f>
        <v>-4.76137920466667</v>
      </c>
      <c r="AA24" s="0" t="n">
        <f aca="false">T24/$V24/1000000</f>
        <v>-4.81037419866667</v>
      </c>
    </row>
    <row r="25" customFormat="false" ht="16.2" hidden="false" customHeight="false" outlineLevel="0" collapsed="false">
      <c r="B25" s="0" t="n">
        <v>43</v>
      </c>
      <c r="C25" s="0" t="n">
        <v>-18.3812</v>
      </c>
      <c r="D25" s="0" t="n">
        <v>-17.9879</v>
      </c>
      <c r="E25" s="0" t="n">
        <v>-18.1726</v>
      </c>
      <c r="F25" s="0" t="n">
        <v>-14.1672</v>
      </c>
      <c r="H25" s="0" t="n">
        <f aca="false">0.15/51143</f>
        <v>2.93295270124944E-006</v>
      </c>
      <c r="I25" s="0" t="n">
        <f aca="false">C25/$H25/1000000</f>
        <v>-6.26713141066667</v>
      </c>
      <c r="J25" s="0" t="n">
        <f aca="false">D25/$H25/1000000</f>
        <v>-6.13303446466667</v>
      </c>
      <c r="K25" s="0" t="n">
        <f aca="false">E25/$H25/1000000</f>
        <v>-6.19600854533333</v>
      </c>
      <c r="L25" s="0" t="n">
        <f aca="false">F25/$H25/1000000</f>
        <v>-4.830354064</v>
      </c>
      <c r="O25" s="0" t="n">
        <v>43</v>
      </c>
      <c r="P25" s="0" t="n">
        <v>-18.3131</v>
      </c>
      <c r="Q25" s="0" t="n">
        <v>-18.0588</v>
      </c>
      <c r="R25" s="0" t="n">
        <v>-18.1827</v>
      </c>
      <c r="S25" s="0" t="n">
        <v>-14.1018</v>
      </c>
      <c r="T25" s="0" t="n">
        <v>-14.0772</v>
      </c>
      <c r="V25" s="0" t="n">
        <f aca="false">0.15/51143</f>
        <v>2.93295270124944E-006</v>
      </c>
      <c r="W25" s="0" t="n">
        <f aca="false">P25/$V25/1000000</f>
        <v>-6.24391248866667</v>
      </c>
      <c r="X25" s="0" t="n">
        <f aca="false">Q25/$V25/1000000</f>
        <v>-6.157208056</v>
      </c>
      <c r="Y25" s="0" t="n">
        <f aca="false">R25/$V25/1000000</f>
        <v>-6.199452174</v>
      </c>
      <c r="Z25" s="0" t="n">
        <f aca="false">S25/$V25/1000000</f>
        <v>-4.808055716</v>
      </c>
      <c r="AA25" s="0" t="n">
        <f aca="false">T25/$V25/1000000</f>
        <v>-4.799668264</v>
      </c>
    </row>
    <row r="26" customFormat="false" ht="16.2" hidden="false" customHeight="false" outlineLevel="0" collapsed="false">
      <c r="B26" s="0" t="n">
        <v>44</v>
      </c>
      <c r="C26" s="0" t="n">
        <v>-18.3856</v>
      </c>
      <c r="D26" s="0" t="n">
        <v>-18.0685</v>
      </c>
      <c r="E26" s="0" t="n">
        <v>-18.2133</v>
      </c>
      <c r="F26" s="0" t="n">
        <v>-14.0814</v>
      </c>
      <c r="H26" s="0" t="n">
        <f aca="false">0.15/51143</f>
        <v>2.93295270124944E-006</v>
      </c>
      <c r="I26" s="0" t="n">
        <f aca="false">C26/$H26/1000000</f>
        <v>-6.26863160533333</v>
      </c>
      <c r="J26" s="0" t="n">
        <f aca="false">D26/$H26/1000000</f>
        <v>-6.16051530333333</v>
      </c>
      <c r="K26" s="0" t="n">
        <f aca="false">E26/$H26/1000000</f>
        <v>-6.209885346</v>
      </c>
      <c r="L26" s="0" t="n">
        <f aca="false">F26/$H26/1000000</f>
        <v>-4.801100268</v>
      </c>
      <c r="O26" s="0" t="n">
        <v>44</v>
      </c>
      <c r="P26" s="0" t="n">
        <v>-18.2473</v>
      </c>
      <c r="Q26" s="0" t="n">
        <v>-18.1244</v>
      </c>
      <c r="R26" s="0" t="n">
        <v>-18.1474</v>
      </c>
      <c r="S26" s="0" t="n">
        <v>-14.091</v>
      </c>
      <c r="T26" s="0" t="n">
        <v>-14.0978</v>
      </c>
      <c r="V26" s="0" t="n">
        <f aca="false">0.15/51143</f>
        <v>2.93295270124944E-006</v>
      </c>
      <c r="W26" s="0" t="n">
        <f aca="false">P26/$V26/1000000</f>
        <v>-6.22147775933333</v>
      </c>
      <c r="X26" s="0" t="n">
        <f aca="false">Q26/$V26/1000000</f>
        <v>-6.17957459466667</v>
      </c>
      <c r="Y26" s="0" t="n">
        <f aca="false">R26/$V26/1000000</f>
        <v>-6.18741652133333</v>
      </c>
      <c r="Z26" s="0" t="n">
        <f aca="false">S26/$V26/1000000</f>
        <v>-4.80437342</v>
      </c>
      <c r="AA26" s="0" t="n">
        <f aca="false">T26/$V26/1000000</f>
        <v>-4.80669190266667</v>
      </c>
    </row>
    <row r="27" customFormat="false" ht="16.2" hidden="false" customHeight="false" outlineLevel="0" collapsed="false">
      <c r="B27" s="0" t="n">
        <v>45</v>
      </c>
      <c r="C27" s="0" t="n">
        <v>-18.3667</v>
      </c>
      <c r="D27" s="0" t="n">
        <v>-17.8449</v>
      </c>
      <c r="E27" s="0" t="n">
        <v>-18.1735</v>
      </c>
      <c r="F27" s="0" t="n">
        <v>-14.0272</v>
      </c>
      <c r="H27" s="0" t="n">
        <f aca="false">0.15/51143</f>
        <v>2.93295270124944E-006</v>
      </c>
      <c r="I27" s="0" t="n">
        <f aca="false">C27/$H27/1000000</f>
        <v>-6.26218758733334</v>
      </c>
      <c r="J27" s="0" t="n">
        <f aca="false">D27/$H27/1000000</f>
        <v>-6.084278138</v>
      </c>
      <c r="K27" s="0" t="n">
        <f aca="false">E27/$H27/1000000</f>
        <v>-6.19631540333333</v>
      </c>
      <c r="L27" s="0" t="n">
        <f aca="false">F27/$H27/1000000</f>
        <v>-4.78262059733333</v>
      </c>
      <c r="O27" s="0" t="n">
        <v>45</v>
      </c>
      <c r="P27" s="0" t="n">
        <v>-18.1973</v>
      </c>
      <c r="Q27" s="0" t="n">
        <v>-18.1101</v>
      </c>
      <c r="R27" s="0" t="n">
        <v>-18.0054</v>
      </c>
      <c r="S27" s="0" t="n">
        <v>-14.0908</v>
      </c>
      <c r="T27" s="0" t="n">
        <v>-14.0437</v>
      </c>
      <c r="V27" s="0" t="n">
        <f aca="false">0.15/51143</f>
        <v>2.93295270124944E-006</v>
      </c>
      <c r="W27" s="0" t="n">
        <f aca="false">P27/$V27/1000000</f>
        <v>-6.20443009266667</v>
      </c>
      <c r="X27" s="0" t="n">
        <f aca="false">Q27/$V27/1000000</f>
        <v>-6.174698962</v>
      </c>
      <c r="Y27" s="0" t="n">
        <f aca="false">R27/$V27/1000000</f>
        <v>-6.139001148</v>
      </c>
      <c r="Z27" s="0" t="n">
        <f aca="false">S27/$V27/1000000</f>
        <v>-4.80430522933333</v>
      </c>
      <c r="AA27" s="0" t="n">
        <f aca="false">T27/$V27/1000000</f>
        <v>-4.78824632733333</v>
      </c>
    </row>
    <row r="28" customFormat="false" ht="16.2" hidden="false" customHeight="false" outlineLevel="0" collapsed="false">
      <c r="B28" s="0" t="n">
        <v>46</v>
      </c>
      <c r="C28" s="0" t="n">
        <v>-18.2662</v>
      </c>
      <c r="D28" s="0" t="n">
        <v>-17.9957</v>
      </c>
      <c r="E28" s="0" t="n">
        <v>-18.0488</v>
      </c>
      <c r="F28" s="0" t="n">
        <v>-14.1853</v>
      </c>
      <c r="H28" s="0" t="n">
        <f aca="false">0.15/51143</f>
        <v>2.93295270124944E-006</v>
      </c>
      <c r="I28" s="0" t="n">
        <f aca="false">C28/$H28/1000000</f>
        <v>-6.22792177733333</v>
      </c>
      <c r="J28" s="0" t="n">
        <f aca="false">D28/$H28/1000000</f>
        <v>-6.13569390066667</v>
      </c>
      <c r="K28" s="0" t="n">
        <f aca="false">E28/$H28/1000000</f>
        <v>-6.15379852266667</v>
      </c>
      <c r="L28" s="0" t="n">
        <f aca="false">F28/$H28/1000000</f>
        <v>-4.83652531933333</v>
      </c>
      <c r="O28" s="0" t="n">
        <v>46</v>
      </c>
      <c r="P28" s="0" t="n">
        <v>-18.2864</v>
      </c>
      <c r="Q28" s="0" t="n">
        <v>-18.0291</v>
      </c>
      <c r="R28" s="0" t="n">
        <v>-17.969</v>
      </c>
      <c r="S28" s="0" t="n">
        <v>-14.1212</v>
      </c>
      <c r="T28" s="0" t="n">
        <v>-14.064</v>
      </c>
      <c r="V28" s="0" t="n">
        <f aca="false">0.15/51143</f>
        <v>2.93295270124944E-006</v>
      </c>
      <c r="W28" s="0" t="n">
        <f aca="false">P28/$V28/1000000</f>
        <v>-6.23480903466667</v>
      </c>
      <c r="X28" s="0" t="n">
        <f aca="false">Q28/$V28/1000000</f>
        <v>-6.147081742</v>
      </c>
      <c r="Y28" s="0" t="n">
        <f aca="false">R28/$V28/1000000</f>
        <v>-6.12659044666667</v>
      </c>
      <c r="Z28" s="0" t="n">
        <f aca="false">S28/$V28/1000000</f>
        <v>-4.81467021066667</v>
      </c>
      <c r="AA28" s="0" t="n">
        <f aca="false">T28/$V28/1000000</f>
        <v>-4.79516768</v>
      </c>
    </row>
    <row r="29" customFormat="false" ht="16.2" hidden="false" customHeight="false" outlineLevel="0" collapsed="false">
      <c r="B29" s="0" t="n">
        <v>47</v>
      </c>
      <c r="C29" s="0" t="n">
        <v>-18.1867</v>
      </c>
      <c r="D29" s="0" t="n">
        <v>-18.0469</v>
      </c>
      <c r="E29" s="0" t="n">
        <v>-18.0504</v>
      </c>
      <c r="F29" s="0" t="n">
        <v>-14.1393</v>
      </c>
      <c r="H29" s="0" t="n">
        <f aca="false">0.15/51143</f>
        <v>2.93295270124944E-006</v>
      </c>
      <c r="I29" s="0" t="n">
        <f aca="false">C29/$H29/1000000</f>
        <v>-6.20081598733333</v>
      </c>
      <c r="J29" s="0" t="n">
        <f aca="false">D29/$H29/1000000</f>
        <v>-6.15315071133334</v>
      </c>
      <c r="K29" s="0" t="n">
        <f aca="false">E29/$H29/1000000</f>
        <v>-6.154344048</v>
      </c>
      <c r="L29" s="0" t="n">
        <f aca="false">F29/$H29/1000000</f>
        <v>-4.820841466</v>
      </c>
      <c r="O29" s="0" t="n">
        <v>47</v>
      </c>
      <c r="P29" s="0" t="n">
        <v>-18.2945</v>
      </c>
      <c r="Q29" s="0" t="n">
        <v>-18.0761</v>
      </c>
      <c r="R29" s="0" t="n">
        <v>-17.928</v>
      </c>
      <c r="S29" s="0" t="n">
        <v>-14.1061</v>
      </c>
      <c r="T29" s="0" t="n">
        <v>-14.0251</v>
      </c>
      <c r="V29" s="0" t="n">
        <f aca="false">0.15/51143</f>
        <v>2.93295270124944E-006</v>
      </c>
      <c r="W29" s="0" t="n">
        <f aca="false">P29/$V29/1000000</f>
        <v>-6.23757075666667</v>
      </c>
      <c r="X29" s="0" t="n">
        <f aca="false">Q29/$V29/1000000</f>
        <v>-6.16310654866667</v>
      </c>
      <c r="Y29" s="0" t="n">
        <f aca="false">R29/$V29/1000000</f>
        <v>-6.11261136</v>
      </c>
      <c r="Z29" s="0" t="n">
        <f aca="false">S29/$V29/1000000</f>
        <v>-4.80952181533333</v>
      </c>
      <c r="AA29" s="0" t="n">
        <f aca="false">T29/$V29/1000000</f>
        <v>-4.78190459533333</v>
      </c>
    </row>
    <row r="30" customFormat="false" ht="16.2" hidden="false" customHeight="false" outlineLevel="0" collapsed="false">
      <c r="B30" s="0" t="n">
        <v>48</v>
      </c>
      <c r="C30" s="0" t="n">
        <v>-18.1297</v>
      </c>
      <c r="D30" s="0" t="n">
        <v>-18.2015</v>
      </c>
      <c r="E30" s="0" t="n">
        <v>-17.8789</v>
      </c>
      <c r="F30" s="0" t="n">
        <v>-14.1314</v>
      </c>
      <c r="H30" s="0" t="n">
        <f aca="false">0.15/51143</f>
        <v>2.93295270124944E-006</v>
      </c>
      <c r="I30" s="0" t="n">
        <f aca="false">C30/$H30/1000000</f>
        <v>-6.18138164733333</v>
      </c>
      <c r="J30" s="0" t="n">
        <f aca="false">D30/$H30/1000000</f>
        <v>-6.20586209666667</v>
      </c>
      <c r="K30" s="0" t="n">
        <f aca="false">E30/$H30/1000000</f>
        <v>-6.09587055133333</v>
      </c>
      <c r="L30" s="0" t="n">
        <f aca="false">F30/$H30/1000000</f>
        <v>-4.81814793466667</v>
      </c>
      <c r="O30" s="0" t="n">
        <v>48</v>
      </c>
      <c r="P30" s="0" t="n">
        <v>-18.2232</v>
      </c>
      <c r="Q30" s="0" t="n">
        <v>-18.0444</v>
      </c>
      <c r="R30" s="0" t="n">
        <v>-17.8804</v>
      </c>
      <c r="S30" s="0" t="n">
        <v>-14.1126</v>
      </c>
      <c r="T30" s="0" t="n">
        <v>-14.0314</v>
      </c>
      <c r="V30" s="0" t="n">
        <f aca="false">0.15/51143</f>
        <v>2.93295270124944E-006</v>
      </c>
      <c r="W30" s="0" t="n">
        <f aca="false">P30/$V30/1000000</f>
        <v>-6.213260784</v>
      </c>
      <c r="X30" s="0" t="n">
        <f aca="false">Q30/$V30/1000000</f>
        <v>-6.152298328</v>
      </c>
      <c r="Y30" s="0" t="n">
        <f aca="false">R30/$V30/1000000</f>
        <v>-6.09638198133333</v>
      </c>
      <c r="Z30" s="0" t="n">
        <f aca="false">S30/$V30/1000000</f>
        <v>-4.811738012</v>
      </c>
      <c r="AA30" s="0" t="n">
        <f aca="false">T30/$V30/1000000</f>
        <v>-4.78405260133333</v>
      </c>
    </row>
    <row r="31" customFormat="false" ht="16.2" hidden="false" customHeight="false" outlineLevel="0" collapsed="false">
      <c r="B31" s="0" t="n">
        <v>49</v>
      </c>
      <c r="C31" s="0" t="n">
        <v>-18.2558</v>
      </c>
      <c r="D31" s="0" t="n">
        <v>-18.0401</v>
      </c>
      <c r="E31" s="0" t="n">
        <v>-17.7918</v>
      </c>
      <c r="F31" s="0" t="n">
        <v>-14.141</v>
      </c>
      <c r="H31" s="0" t="n">
        <f aca="false">0.15/51143</f>
        <v>2.93295270124944E-006</v>
      </c>
      <c r="I31" s="0" t="n">
        <f aca="false">C31/$H31/1000000</f>
        <v>-6.22437586266667</v>
      </c>
      <c r="J31" s="0" t="n">
        <f aca="false">D31/$H31/1000000</f>
        <v>-6.15083222866667</v>
      </c>
      <c r="K31" s="0" t="n">
        <f aca="false">E31/$H31/1000000</f>
        <v>-6.066173516</v>
      </c>
      <c r="L31" s="0" t="n">
        <f aca="false">F31/$H31/1000000</f>
        <v>-4.82142108666667</v>
      </c>
      <c r="O31" s="0" t="n">
        <v>49</v>
      </c>
      <c r="P31" s="0" t="n">
        <v>-18.1485</v>
      </c>
      <c r="Q31" s="0" t="n">
        <v>-18.0379</v>
      </c>
      <c r="R31" s="0" t="n">
        <v>-17.747</v>
      </c>
      <c r="S31" s="0" t="n">
        <v>-14.099</v>
      </c>
      <c r="T31" s="0" t="n">
        <v>-14.0045</v>
      </c>
      <c r="V31" s="0" t="n">
        <f aca="false">0.15/51143</f>
        <v>2.93295270124944E-006</v>
      </c>
      <c r="W31" s="0" t="n">
        <f aca="false">P31/$V31/1000000</f>
        <v>-6.18779157</v>
      </c>
      <c r="X31" s="0" t="n">
        <f aca="false">Q31/$V31/1000000</f>
        <v>-6.15008213133334</v>
      </c>
      <c r="Y31" s="0" t="n">
        <f aca="false">R31/$V31/1000000</f>
        <v>-6.05089880666667</v>
      </c>
      <c r="Z31" s="0" t="n">
        <f aca="false">S31/$V31/1000000</f>
        <v>-4.80710104666667</v>
      </c>
      <c r="AA31" s="0" t="n">
        <f aca="false">T31/$V31/1000000</f>
        <v>-4.77488095666667</v>
      </c>
    </row>
    <row r="32" customFormat="false" ht="16.2" hidden="false" customHeight="false" outlineLevel="0" collapsed="false">
      <c r="B32" s="0" t="n">
        <v>50</v>
      </c>
      <c r="C32" s="0" t="n">
        <v>-18.328</v>
      </c>
      <c r="D32" s="0" t="n">
        <v>-18.0045</v>
      </c>
      <c r="E32" s="0" t="n">
        <v>-17.6665</v>
      </c>
      <c r="F32" s="0" t="n">
        <v>-14.2402</v>
      </c>
      <c r="H32" s="0" t="n">
        <f aca="false">0.15/51143</f>
        <v>2.93295270124944E-006</v>
      </c>
      <c r="I32" s="0" t="n">
        <f aca="false">C32/$H32/1000000</f>
        <v>-6.24899269333333</v>
      </c>
      <c r="J32" s="0" t="n">
        <f aca="false">D32/$H32/1000000</f>
        <v>-6.13869429</v>
      </c>
      <c r="K32" s="0" t="n">
        <f aca="false">E32/$H32/1000000</f>
        <v>-6.02345206333333</v>
      </c>
      <c r="L32" s="0" t="n">
        <f aca="false">F32/$H32/1000000</f>
        <v>-4.85524365733333</v>
      </c>
      <c r="O32" s="0" t="n">
        <v>50</v>
      </c>
      <c r="P32" s="0" t="n">
        <v>-18.035</v>
      </c>
      <c r="Q32" s="0" t="n">
        <v>-17.9639</v>
      </c>
      <c r="R32" s="0" t="n">
        <v>-17.7705</v>
      </c>
      <c r="S32" s="0" t="n">
        <v>-14.0277</v>
      </c>
      <c r="T32" s="0" t="n">
        <v>-13.9056</v>
      </c>
      <c r="V32" s="0" t="n">
        <f aca="false">0.15/51143</f>
        <v>2.93295270124944E-006</v>
      </c>
      <c r="W32" s="0" t="n">
        <f aca="false">P32/$V32/1000000</f>
        <v>-6.14909336666667</v>
      </c>
      <c r="X32" s="0" t="n">
        <f aca="false">Q32/$V32/1000000</f>
        <v>-6.12485158466667</v>
      </c>
      <c r="Y32" s="0" t="n">
        <f aca="false">R32/$V32/1000000</f>
        <v>-6.05891121</v>
      </c>
      <c r="Z32" s="0" t="n">
        <f aca="false">S32/$V32/1000000</f>
        <v>-4.782791074</v>
      </c>
      <c r="AA32" s="0" t="n">
        <f aca="false">T32/$V32/1000000</f>
        <v>-4.741160672</v>
      </c>
    </row>
    <row r="33" customFormat="false" ht="16.2" hidden="false" customHeight="false" outlineLevel="0" collapsed="false">
      <c r="B33" s="0" t="n">
        <v>51</v>
      </c>
      <c r="C33" s="0" t="n">
        <v>-18.0787</v>
      </c>
      <c r="D33" s="0" t="n">
        <v>-18.0549</v>
      </c>
      <c r="E33" s="0" t="n">
        <v>-17.6879</v>
      </c>
      <c r="F33" s="0" t="n">
        <v>-14.0018</v>
      </c>
      <c r="H33" s="0" t="n">
        <f aca="false">0.15/51143</f>
        <v>2.93295270124944E-006</v>
      </c>
      <c r="I33" s="0" t="n">
        <f aca="false">C33/$H33/1000000</f>
        <v>-6.16399302733333</v>
      </c>
      <c r="J33" s="0" t="n">
        <f aca="false">D33/$H33/1000000</f>
        <v>-6.155878338</v>
      </c>
      <c r="K33" s="0" t="n">
        <f aca="false">E33/$H33/1000000</f>
        <v>-6.03074846466667</v>
      </c>
      <c r="L33" s="0" t="n">
        <f aca="false">F33/$H33/1000000</f>
        <v>-4.77396038266667</v>
      </c>
      <c r="O33" s="0" t="n">
        <v>51</v>
      </c>
      <c r="P33" s="0" t="n">
        <v>-17.9988</v>
      </c>
      <c r="Q33" s="0" t="n">
        <v>-17.9408</v>
      </c>
      <c r="R33" s="0" t="n">
        <v>-17.7897</v>
      </c>
      <c r="S33" s="0" t="n">
        <v>-14.032</v>
      </c>
      <c r="T33" s="0" t="n">
        <v>-14.0402</v>
      </c>
      <c r="V33" s="0" t="n">
        <f aca="false">0.15/51143</f>
        <v>2.93295270124944E-006</v>
      </c>
      <c r="W33" s="0" t="n">
        <f aca="false">P33/$V33/1000000</f>
        <v>-6.136750856</v>
      </c>
      <c r="X33" s="0" t="n">
        <f aca="false">Q33/$V33/1000000</f>
        <v>-6.11697556266667</v>
      </c>
      <c r="Y33" s="0" t="n">
        <f aca="false">R33/$V33/1000000</f>
        <v>-6.065457514</v>
      </c>
      <c r="Z33" s="0" t="n">
        <f aca="false">S33/$V33/1000000</f>
        <v>-4.78425717333333</v>
      </c>
      <c r="AA33" s="0" t="n">
        <f aca="false">T33/$V33/1000000</f>
        <v>-4.78705299066667</v>
      </c>
    </row>
    <row r="34" customFormat="false" ht="16.2" hidden="false" customHeight="false" outlineLevel="0" collapsed="false">
      <c r="B34" s="0" t="n">
        <v>52</v>
      </c>
      <c r="C34" s="0" t="n">
        <v>-17.9982</v>
      </c>
      <c r="D34" s="0" t="n">
        <v>-18.0032</v>
      </c>
      <c r="E34" s="0" t="n">
        <v>-17.4973</v>
      </c>
      <c r="F34" s="0" t="n">
        <v>-13.9565</v>
      </c>
      <c r="H34" s="0" t="n">
        <f aca="false">0.15/51143</f>
        <v>2.93295270124944E-006</v>
      </c>
      <c r="I34" s="0" t="n">
        <f aca="false">C34/$H34/1000000</f>
        <v>-6.136546284</v>
      </c>
      <c r="J34" s="0" t="n">
        <f aca="false">D34/$H34/1000000</f>
        <v>-6.13825105066667</v>
      </c>
      <c r="K34" s="0" t="n">
        <f aca="false">E34/$H34/1000000</f>
        <v>-5.96576275933333</v>
      </c>
      <c r="L34" s="0" t="n">
        <f aca="false">F34/$H34/1000000</f>
        <v>-4.75851519666667</v>
      </c>
      <c r="O34" s="0" t="n">
        <v>52</v>
      </c>
      <c r="P34" s="0" t="n">
        <v>-18.0145</v>
      </c>
      <c r="Q34" s="0" t="n">
        <v>-17.8794</v>
      </c>
      <c r="R34" s="0" t="n">
        <v>-17.6968</v>
      </c>
      <c r="S34" s="0" t="n">
        <v>-13.9697</v>
      </c>
      <c r="T34" s="0" t="n">
        <v>-14.1117</v>
      </c>
      <c r="V34" s="0" t="n">
        <f aca="false">0.15/51143</f>
        <v>2.93295270124944E-006</v>
      </c>
      <c r="W34" s="0" t="n">
        <f aca="false">P34/$V34/1000000</f>
        <v>-6.14210382333333</v>
      </c>
      <c r="X34" s="0" t="n">
        <f aca="false">Q34/$V34/1000000</f>
        <v>-6.096041028</v>
      </c>
      <c r="Y34" s="0" t="n">
        <f aca="false">R34/$V34/1000000</f>
        <v>-6.03378294933333</v>
      </c>
      <c r="Z34" s="0" t="n">
        <f aca="false">S34/$V34/1000000</f>
        <v>-4.76301578066667</v>
      </c>
      <c r="AA34" s="0" t="n">
        <f aca="false">T34/$V34/1000000</f>
        <v>-4.811431154</v>
      </c>
    </row>
    <row r="35" customFormat="false" ht="16.2" hidden="false" customHeight="false" outlineLevel="0" collapsed="false">
      <c r="B35" s="0" t="n">
        <v>53</v>
      </c>
      <c r="C35" s="0" t="n">
        <v>-17.8477</v>
      </c>
      <c r="D35" s="0" t="n">
        <v>-17.8993</v>
      </c>
      <c r="E35" s="0" t="n">
        <v>-17.4527</v>
      </c>
      <c r="F35" s="0" t="n">
        <v>-13.8777</v>
      </c>
      <c r="H35" s="0" t="n">
        <f aca="false">0.15/51143</f>
        <v>2.93295270124944E-006</v>
      </c>
      <c r="I35" s="0" t="n">
        <f aca="false">C35/$H35/1000000</f>
        <v>-6.08523280733333</v>
      </c>
      <c r="J35" s="0" t="n">
        <f aca="false">D35/$H35/1000000</f>
        <v>-6.10282599933333</v>
      </c>
      <c r="K35" s="0" t="n">
        <f aca="false">E35/$H35/1000000</f>
        <v>-5.95055624066667</v>
      </c>
      <c r="L35" s="0" t="n">
        <f aca="false">F35/$H35/1000000</f>
        <v>-4.731648074</v>
      </c>
      <c r="O35" s="0" t="n">
        <v>53</v>
      </c>
      <c r="P35" s="0" t="n">
        <v>-18.0028</v>
      </c>
      <c r="Q35" s="0" t="n">
        <v>-17.7764</v>
      </c>
      <c r="R35" s="0" t="n">
        <v>-17.6684</v>
      </c>
      <c r="S35" s="0" t="n">
        <v>-13.9058</v>
      </c>
      <c r="T35" s="0" t="n">
        <v>-14.1179</v>
      </c>
      <c r="V35" s="0" t="n">
        <f aca="false">0.15/51143</f>
        <v>2.93295270124944E-006</v>
      </c>
      <c r="W35" s="0" t="n">
        <f aca="false">P35/$V35/1000000</f>
        <v>-6.13811466933333</v>
      </c>
      <c r="X35" s="0" t="n">
        <f aca="false">Q35/$V35/1000000</f>
        <v>-6.06092283466667</v>
      </c>
      <c r="Y35" s="0" t="n">
        <f aca="false">R35/$V35/1000000</f>
        <v>-6.02409987466667</v>
      </c>
      <c r="Z35" s="0" t="n">
        <f aca="false">S35/$V35/1000000</f>
        <v>-4.74122886266667</v>
      </c>
      <c r="AA35" s="0" t="n">
        <f aca="false">T35/$V35/1000000</f>
        <v>-4.81354506466667</v>
      </c>
    </row>
    <row r="36" customFormat="false" ht="16.2" hidden="false" customHeight="false" outlineLevel="0" collapsed="false">
      <c r="B36" s="0" t="n">
        <v>54</v>
      </c>
      <c r="C36" s="0" t="n">
        <v>-17.8178</v>
      </c>
      <c r="D36" s="0" t="n">
        <v>-17.98</v>
      </c>
      <c r="E36" s="0" t="n">
        <v>-17.4685</v>
      </c>
      <c r="F36" s="0" t="n">
        <v>-14.0993</v>
      </c>
      <c r="H36" s="0" t="n">
        <f aca="false">0.15/51143</f>
        <v>2.93295270124944E-006</v>
      </c>
      <c r="I36" s="0" t="n">
        <f aca="false">C36/$H36/1000000</f>
        <v>-6.07503830266667</v>
      </c>
      <c r="J36" s="0" t="n">
        <f aca="false">D36/$H36/1000000</f>
        <v>-6.13034093333333</v>
      </c>
      <c r="K36" s="0" t="n">
        <f aca="false">E36/$H36/1000000</f>
        <v>-5.95594330333333</v>
      </c>
      <c r="L36" s="0" t="n">
        <f aca="false">F36/$H36/1000000</f>
        <v>-4.80720333266667</v>
      </c>
      <c r="O36" s="0" t="n">
        <v>54</v>
      </c>
      <c r="P36" s="0" t="n">
        <v>-17.8662</v>
      </c>
      <c r="Q36" s="0" t="n">
        <v>-17.7396</v>
      </c>
      <c r="R36" s="0" t="n">
        <v>-17.6703</v>
      </c>
      <c r="S36" s="0" t="n">
        <v>-13.9447</v>
      </c>
      <c r="T36" s="0" t="n">
        <v>-14.1687</v>
      </c>
      <c r="V36" s="0" t="n">
        <f aca="false">0.15/51143</f>
        <v>2.93295270124944E-006</v>
      </c>
      <c r="W36" s="0" t="n">
        <f aca="false">P36/$V36/1000000</f>
        <v>-6.091540444</v>
      </c>
      <c r="X36" s="0" t="n">
        <f aca="false">Q36/$V36/1000000</f>
        <v>-6.048375752</v>
      </c>
      <c r="Y36" s="0" t="n">
        <f aca="false">R36/$V36/1000000</f>
        <v>-6.024747686</v>
      </c>
      <c r="Z36" s="0" t="n">
        <f aca="false">S36/$V36/1000000</f>
        <v>-4.75449194733333</v>
      </c>
      <c r="AA36" s="0" t="n">
        <f aca="false">T36/$V36/1000000</f>
        <v>-4.830865494</v>
      </c>
    </row>
    <row r="37" customFormat="false" ht="16.2" hidden="false" customHeight="false" outlineLevel="0" collapsed="false">
      <c r="B37" s="0" t="n">
        <v>55</v>
      </c>
      <c r="C37" s="0" t="n">
        <v>-17.8476</v>
      </c>
      <c r="D37" s="0" t="n">
        <v>-17.8838</v>
      </c>
      <c r="E37" s="0" t="n">
        <v>-17.5109</v>
      </c>
      <c r="F37" s="0" t="n">
        <v>-13.8665</v>
      </c>
      <c r="H37" s="0" t="n">
        <f aca="false">0.15/51143</f>
        <v>2.93295270124944E-006</v>
      </c>
      <c r="I37" s="0" t="n">
        <f aca="false">C37/$H37/1000000</f>
        <v>-6.085198712</v>
      </c>
      <c r="J37" s="0" t="n">
        <f aca="false">D37/$H37/1000000</f>
        <v>-6.09754122266667</v>
      </c>
      <c r="K37" s="0" t="n">
        <f aca="false">E37/$H37/1000000</f>
        <v>-5.97039972466667</v>
      </c>
      <c r="L37" s="0" t="n">
        <f aca="false">F37/$H37/1000000</f>
        <v>-4.72782939666667</v>
      </c>
      <c r="O37" s="0" t="n">
        <v>55</v>
      </c>
      <c r="P37" s="0" t="n">
        <v>-17.7526</v>
      </c>
      <c r="Q37" s="0" t="n">
        <v>-17.7756</v>
      </c>
      <c r="R37" s="0" t="n">
        <v>-17.6073</v>
      </c>
      <c r="S37" s="0" t="n">
        <v>-14.0312</v>
      </c>
      <c r="T37" s="0" t="n">
        <v>-14.1739</v>
      </c>
      <c r="V37" s="0" t="n">
        <f aca="false">0.15/51143</f>
        <v>2.93295270124944E-006</v>
      </c>
      <c r="W37" s="0" t="n">
        <f aca="false">P37/$V37/1000000</f>
        <v>-6.05280814533333</v>
      </c>
      <c r="X37" s="0" t="n">
        <f aca="false">Q37/$V37/1000000</f>
        <v>-6.060650072</v>
      </c>
      <c r="Y37" s="0" t="n">
        <f aca="false">R37/$V37/1000000</f>
        <v>-6.003267626</v>
      </c>
      <c r="Z37" s="0" t="n">
        <f aca="false">S37/$V37/1000000</f>
        <v>-4.78398441066667</v>
      </c>
      <c r="AA37" s="0" t="n">
        <f aca="false">T37/$V37/1000000</f>
        <v>-4.83263845133333</v>
      </c>
    </row>
    <row r="38" customFormat="false" ht="16.2" hidden="false" customHeight="false" outlineLevel="0" collapsed="false">
      <c r="B38" s="0" t="n">
        <v>56</v>
      </c>
      <c r="C38" s="0" t="n">
        <v>-17.8058</v>
      </c>
      <c r="D38" s="0" t="n">
        <v>-17.6749</v>
      </c>
      <c r="E38" s="0" t="n">
        <v>-17.5619</v>
      </c>
      <c r="F38" s="0" t="n">
        <v>-13.7274</v>
      </c>
      <c r="H38" s="0" t="n">
        <f aca="false">0.15/51143</f>
        <v>2.93295270124944E-006</v>
      </c>
      <c r="I38" s="0" t="n">
        <f aca="false">C38/$H38/1000000</f>
        <v>-6.07094686266667</v>
      </c>
      <c r="J38" s="0" t="n">
        <f aca="false">D38/$H38/1000000</f>
        <v>-6.02631607133333</v>
      </c>
      <c r="K38" s="0" t="n">
        <f aca="false">E38/$H38/1000000</f>
        <v>-5.98778834466667</v>
      </c>
      <c r="L38" s="0" t="n">
        <f aca="false">F38/$H38/1000000</f>
        <v>-4.680402788</v>
      </c>
      <c r="O38" s="0" t="n">
        <v>56</v>
      </c>
      <c r="P38" s="0" t="n">
        <v>-17.5713</v>
      </c>
      <c r="Q38" s="0" t="n">
        <v>-17.6536</v>
      </c>
      <c r="R38" s="0" t="n">
        <v>-17.5409</v>
      </c>
      <c r="S38" s="0" t="n">
        <v>-14.064</v>
      </c>
      <c r="T38" s="0" t="n">
        <v>-14.238</v>
      </c>
      <c r="V38" s="0" t="n">
        <f aca="false">0.15/51143</f>
        <v>2.93295270124944E-006</v>
      </c>
      <c r="W38" s="0" t="n">
        <f aca="false">P38/$V38/1000000</f>
        <v>-5.990993306</v>
      </c>
      <c r="X38" s="0" t="n">
        <f aca="false">Q38/$V38/1000000</f>
        <v>-6.01905376533333</v>
      </c>
      <c r="Y38" s="0" t="n">
        <f aca="false">R38/$V38/1000000</f>
        <v>-5.98062832466667</v>
      </c>
      <c r="Z38" s="0" t="n">
        <f aca="false">S38/$V38/1000000</f>
        <v>-4.79516768</v>
      </c>
      <c r="AA38" s="0" t="n">
        <f aca="false">T38/$V38/1000000</f>
        <v>-4.85449356</v>
      </c>
    </row>
    <row r="39" customFormat="false" ht="16.2" hidden="false" customHeight="false" outlineLevel="0" collapsed="false">
      <c r="B39" s="0" t="n">
        <v>57</v>
      </c>
      <c r="C39" s="0" t="n">
        <v>-17.7542</v>
      </c>
      <c r="D39" s="0" t="n">
        <v>-17.4601</v>
      </c>
      <c r="E39" s="0" t="n">
        <v>-17.6918</v>
      </c>
      <c r="F39" s="0" t="n">
        <v>-13.8891</v>
      </c>
      <c r="H39" s="0" t="n">
        <f aca="false">0.15/51143</f>
        <v>2.93295270124944E-006</v>
      </c>
      <c r="I39" s="0" t="n">
        <f aca="false">C39/$H39/1000000</f>
        <v>-6.05335367066667</v>
      </c>
      <c r="J39" s="0" t="n">
        <f aca="false">D39/$H39/1000000</f>
        <v>-5.95307929533333</v>
      </c>
      <c r="K39" s="0" t="n">
        <f aca="false">E39/$H39/1000000</f>
        <v>-6.03207818266667</v>
      </c>
      <c r="L39" s="0" t="n">
        <f aca="false">F39/$H39/1000000</f>
        <v>-4.735534942</v>
      </c>
      <c r="O39" s="0" t="n">
        <v>57</v>
      </c>
      <c r="P39" s="0" t="n">
        <v>-17.3882</v>
      </c>
      <c r="Q39" s="0" t="n">
        <v>-17.5992</v>
      </c>
      <c r="R39" s="0" t="n">
        <v>-17.3931</v>
      </c>
      <c r="S39" s="0" t="n">
        <v>-14.2638</v>
      </c>
      <c r="T39" s="0" t="n">
        <v>-14.2266</v>
      </c>
      <c r="V39" s="0" t="n">
        <f aca="false">0.15/51143</f>
        <v>2.93295270124944E-006</v>
      </c>
      <c r="W39" s="0" t="n">
        <f aca="false">P39/$V39/1000000</f>
        <v>-5.92856475066667</v>
      </c>
      <c r="X39" s="0" t="n">
        <f aca="false">Q39/$V39/1000000</f>
        <v>-6.000505904</v>
      </c>
      <c r="Y39" s="0" t="n">
        <f aca="false">R39/$V39/1000000</f>
        <v>-5.930235422</v>
      </c>
      <c r="Z39" s="0" t="n">
        <f aca="false">S39/$V39/1000000</f>
        <v>-4.863290156</v>
      </c>
      <c r="AA39" s="0" t="n">
        <f aca="false">T39/$V39/1000000</f>
        <v>-4.850606692</v>
      </c>
    </row>
    <row r="40" customFormat="false" ht="16.2" hidden="false" customHeight="false" outlineLevel="0" collapsed="false">
      <c r="B40" s="0" t="n">
        <v>58</v>
      </c>
      <c r="C40" s="0" t="n">
        <v>-17.4915</v>
      </c>
      <c r="D40" s="0" t="n">
        <v>-17.5655</v>
      </c>
      <c r="E40" s="0" t="n">
        <v>-17.5698</v>
      </c>
      <c r="F40" s="0" t="n">
        <v>-14.0172</v>
      </c>
      <c r="H40" s="0" t="n">
        <f aca="false">0.15/51143</f>
        <v>2.93295270124944E-006</v>
      </c>
      <c r="I40" s="0" t="n">
        <f aca="false">C40/$H40/1000000</f>
        <v>-5.96378523</v>
      </c>
      <c r="J40" s="0" t="n">
        <f aca="false">D40/$H40/1000000</f>
        <v>-5.98901577666667</v>
      </c>
      <c r="K40" s="0" t="n">
        <f aca="false">E40/$H40/1000000</f>
        <v>-5.990481876</v>
      </c>
      <c r="L40" s="0" t="n">
        <f aca="false">F40/$H40/1000000</f>
        <v>-4.779211064</v>
      </c>
      <c r="O40" s="0" t="n">
        <v>58</v>
      </c>
      <c r="P40" s="0" t="n">
        <v>-17.2309</v>
      </c>
      <c r="Q40" s="0" t="n">
        <v>-17.4043</v>
      </c>
      <c r="R40" s="0" t="n">
        <v>-17.3147</v>
      </c>
      <c r="S40" s="0" t="n">
        <v>-14.1937</v>
      </c>
      <c r="T40" s="0" t="n">
        <v>-14.2192</v>
      </c>
      <c r="V40" s="0" t="n">
        <f aca="false">0.15/51143</f>
        <v>2.93295270124944E-006</v>
      </c>
      <c r="W40" s="0" t="n">
        <f aca="false">P40/$V40/1000000</f>
        <v>-5.87493279133333</v>
      </c>
      <c r="X40" s="0" t="n">
        <f aca="false">Q40/$V40/1000000</f>
        <v>-5.93405409933333</v>
      </c>
      <c r="Y40" s="0" t="n">
        <f aca="false">R40/$V40/1000000</f>
        <v>-5.90350468066667</v>
      </c>
      <c r="Z40" s="0" t="n">
        <f aca="false">S40/$V40/1000000</f>
        <v>-4.83938932733333</v>
      </c>
      <c r="AA40" s="0" t="n">
        <f aca="false">T40/$V40/1000000</f>
        <v>-4.84808363733333</v>
      </c>
    </row>
    <row r="41" customFormat="false" ht="16.2" hidden="false" customHeight="false" outlineLevel="0" collapsed="false">
      <c r="B41" s="0" t="n">
        <v>59</v>
      </c>
      <c r="C41" s="0" t="n">
        <v>-17.1802</v>
      </c>
      <c r="D41" s="0" t="n">
        <v>-17.3644</v>
      </c>
      <c r="E41" s="0" t="n">
        <v>-17.5681</v>
      </c>
      <c r="F41" s="0" t="n">
        <v>-14.0113</v>
      </c>
      <c r="H41" s="0" t="n">
        <f aca="false">0.15/51143</f>
        <v>2.93295270124944E-006</v>
      </c>
      <c r="I41" s="0" t="n">
        <f aca="false">C41/$H41/1000000</f>
        <v>-5.85764645733333</v>
      </c>
      <c r="J41" s="0" t="n">
        <f aca="false">D41/$H41/1000000</f>
        <v>-5.92045006133333</v>
      </c>
      <c r="K41" s="0" t="n">
        <f aca="false">E41/$H41/1000000</f>
        <v>-5.98990225533333</v>
      </c>
      <c r="L41" s="0" t="n">
        <f aca="false">F41/$H41/1000000</f>
        <v>-4.77719943933333</v>
      </c>
      <c r="O41" s="0" t="n">
        <v>59</v>
      </c>
      <c r="P41" s="0" t="n">
        <v>-17.1337</v>
      </c>
      <c r="Q41" s="0" t="n">
        <v>-17.1569</v>
      </c>
      <c r="R41" s="0" t="n">
        <v>-17.2297</v>
      </c>
      <c r="S41" s="0" t="n">
        <v>-14.2638</v>
      </c>
      <c r="T41" s="0" t="n">
        <v>-14.2556</v>
      </c>
      <c r="V41" s="0" t="n">
        <f aca="false">0.15/51143</f>
        <v>2.93295270124944E-006</v>
      </c>
      <c r="W41" s="0" t="n">
        <f aca="false">P41/$V41/1000000</f>
        <v>-5.84179212733333</v>
      </c>
      <c r="X41" s="0" t="n">
        <f aca="false">Q41/$V41/1000000</f>
        <v>-5.84970224466667</v>
      </c>
      <c r="Y41" s="0" t="n">
        <f aca="false">R41/$V41/1000000</f>
        <v>-5.87452364733333</v>
      </c>
      <c r="Z41" s="0" t="n">
        <f aca="false">S41/$V41/1000000</f>
        <v>-4.863290156</v>
      </c>
      <c r="AA41" s="0" t="n">
        <f aca="false">T41/$V41/1000000</f>
        <v>-4.86049433866667</v>
      </c>
    </row>
    <row r="42" customFormat="false" ht="16.2" hidden="false" customHeight="false" outlineLevel="0" collapsed="false">
      <c r="B42" s="0" t="n">
        <v>60</v>
      </c>
      <c r="C42" s="0" t="n">
        <v>-16.975</v>
      </c>
      <c r="D42" s="0" t="n">
        <v>-17.1028</v>
      </c>
      <c r="E42" s="0" t="n">
        <v>-17.3614</v>
      </c>
      <c r="F42" s="0" t="n">
        <v>-14.2791</v>
      </c>
      <c r="H42" s="0" t="n">
        <f aca="false">0.15/51143</f>
        <v>2.93295270124944E-006</v>
      </c>
      <c r="I42" s="0" t="n">
        <f aca="false">C42/$H42/1000000</f>
        <v>-5.78768283333333</v>
      </c>
      <c r="J42" s="0" t="n">
        <f aca="false">D42/$H42/1000000</f>
        <v>-5.83125666933333</v>
      </c>
      <c r="K42" s="0" t="n">
        <f aca="false">E42/$H42/1000000</f>
        <v>-5.91942720133333</v>
      </c>
      <c r="L42" s="0" t="n">
        <f aca="false">F42/$H42/1000000</f>
        <v>-4.868506742</v>
      </c>
      <c r="O42" s="0" t="n">
        <v>60</v>
      </c>
      <c r="P42" s="0" t="n">
        <v>-17.0373</v>
      </c>
      <c r="Q42" s="0" t="n">
        <v>-16.9667</v>
      </c>
      <c r="R42" s="0" t="n">
        <v>-17.0824</v>
      </c>
      <c r="S42" s="0" t="n">
        <v>-14.306</v>
      </c>
      <c r="T42" s="0" t="n">
        <v>-14.3016</v>
      </c>
      <c r="V42" s="0" t="n">
        <f aca="false">0.15/51143</f>
        <v>2.93295270124944E-006</v>
      </c>
      <c r="W42" s="0" t="n">
        <f aca="false">P42/$V42/1000000</f>
        <v>-5.808924226</v>
      </c>
      <c r="X42" s="0" t="n">
        <f aca="false">Q42/$V42/1000000</f>
        <v>-5.78485292066667</v>
      </c>
      <c r="Y42" s="0" t="n">
        <f aca="false">R42/$V42/1000000</f>
        <v>-5.82430122133333</v>
      </c>
      <c r="Z42" s="0" t="n">
        <f aca="false">S42/$V42/1000000</f>
        <v>-4.87767838666667</v>
      </c>
      <c r="AA42" s="0" t="n">
        <f aca="false">T42/$V42/1000000</f>
        <v>-4.876178192</v>
      </c>
    </row>
    <row r="43" customFormat="false" ht="16.2" hidden="false" customHeight="false" outlineLevel="0" collapsed="false">
      <c r="B43" s="0" t="n">
        <v>61</v>
      </c>
      <c r="C43" s="0" t="n">
        <v>-16.7369</v>
      </c>
      <c r="D43" s="0" t="n">
        <v>-16.9397</v>
      </c>
      <c r="E43" s="0" t="n">
        <v>-17.3282</v>
      </c>
      <c r="F43" s="0" t="n">
        <v>-14.3431</v>
      </c>
      <c r="H43" s="0" t="n">
        <f aca="false">0.15/51143</f>
        <v>2.93295270124944E-006</v>
      </c>
      <c r="I43" s="0" t="n">
        <f aca="false">C43/$H43/1000000</f>
        <v>-5.70650184466667</v>
      </c>
      <c r="J43" s="0" t="n">
        <f aca="false">D43/$H43/1000000</f>
        <v>-5.77564718066667</v>
      </c>
      <c r="K43" s="0" t="n">
        <f aca="false">E43/$H43/1000000</f>
        <v>-5.90810755066667</v>
      </c>
      <c r="L43" s="0" t="n">
        <f aca="false">F43/$H43/1000000</f>
        <v>-4.89032775533333</v>
      </c>
      <c r="O43" s="0" t="n">
        <v>61</v>
      </c>
      <c r="P43" s="0" t="n">
        <v>-16.8616</v>
      </c>
      <c r="Q43" s="0" t="n">
        <v>-16.8212</v>
      </c>
      <c r="R43" s="0" t="n">
        <v>-16.8416</v>
      </c>
      <c r="S43" s="0" t="n">
        <v>-14.286</v>
      </c>
      <c r="T43" s="0" t="n">
        <v>-14.2867</v>
      </c>
      <c r="V43" s="0" t="n">
        <f aca="false">0.15/51143</f>
        <v>2.93295270124944E-006</v>
      </c>
      <c r="W43" s="0" t="n">
        <f aca="false">P43/$V43/1000000</f>
        <v>-5.74901872533333</v>
      </c>
      <c r="X43" s="0" t="n">
        <f aca="false">Q43/$V43/1000000</f>
        <v>-5.73524421066667</v>
      </c>
      <c r="Y43" s="0" t="n">
        <f aca="false">R43/$V43/1000000</f>
        <v>-5.74219965866667</v>
      </c>
      <c r="Z43" s="0" t="n">
        <f aca="false">S43/$V43/1000000</f>
        <v>-4.87085932</v>
      </c>
      <c r="AA43" s="0" t="n">
        <f aca="false">T43/$V43/1000000</f>
        <v>-4.87109798733333</v>
      </c>
    </row>
    <row r="44" customFormat="false" ht="16.2" hidden="false" customHeight="false" outlineLevel="0" collapsed="false">
      <c r="B44" s="0" t="n">
        <v>62</v>
      </c>
      <c r="C44" s="0" t="n">
        <v>-16.6845</v>
      </c>
      <c r="D44" s="0" t="n">
        <v>-16.7018</v>
      </c>
      <c r="E44" s="0" t="n">
        <v>-17.149</v>
      </c>
      <c r="F44" s="0" t="n">
        <v>-14.5329</v>
      </c>
      <c r="H44" s="0" t="n">
        <f aca="false">0.15/51143</f>
        <v>2.93295270124944E-006</v>
      </c>
      <c r="I44" s="0" t="n">
        <f aca="false">C44/$H44/1000000</f>
        <v>-5.68863589</v>
      </c>
      <c r="J44" s="0" t="n">
        <f aca="false">D44/$H44/1000000</f>
        <v>-5.69453438266667</v>
      </c>
      <c r="K44" s="0" t="n">
        <f aca="false">E44/$H44/1000000</f>
        <v>-5.84700871333333</v>
      </c>
      <c r="L44" s="0" t="n">
        <f aca="false">F44/$H44/1000000</f>
        <v>-4.955040698</v>
      </c>
      <c r="O44" s="0" t="n">
        <v>62</v>
      </c>
      <c r="P44" s="0" t="n">
        <v>-16.6443</v>
      </c>
      <c r="Q44" s="0" t="n">
        <v>-16.615</v>
      </c>
      <c r="R44" s="0" t="n">
        <v>-16.7442</v>
      </c>
      <c r="S44" s="0" t="n">
        <v>-14.3005</v>
      </c>
      <c r="T44" s="0" t="n">
        <v>-14.3225</v>
      </c>
      <c r="V44" s="0" t="n">
        <f aca="false">0.15/51143</f>
        <v>2.93295270124944E-006</v>
      </c>
      <c r="W44" s="0" t="n">
        <f aca="false">P44/$V44/1000000</f>
        <v>-5.674929566</v>
      </c>
      <c r="X44" s="0" t="n">
        <f aca="false">Q44/$V44/1000000</f>
        <v>-5.66493963333333</v>
      </c>
      <c r="Y44" s="0" t="n">
        <f aca="false">R44/$V44/1000000</f>
        <v>-5.708990804</v>
      </c>
      <c r="Z44" s="0" t="n">
        <f aca="false">S44/$V44/1000000</f>
        <v>-4.87580314333333</v>
      </c>
      <c r="AA44" s="0" t="n">
        <f aca="false">T44/$V44/1000000</f>
        <v>-4.88330411666667</v>
      </c>
    </row>
    <row r="45" customFormat="false" ht="16.2" hidden="false" customHeight="false" outlineLevel="0" collapsed="false">
      <c r="B45" s="0" t="n">
        <v>63</v>
      </c>
      <c r="C45" s="0" t="n">
        <v>-16.5272</v>
      </c>
      <c r="D45" s="0" t="n">
        <v>-16.578</v>
      </c>
      <c r="E45" s="0" t="n">
        <v>-16.7003</v>
      </c>
      <c r="F45" s="0" t="n">
        <v>-14.5881</v>
      </c>
      <c r="H45" s="0" t="n">
        <f aca="false">0.15/51143</f>
        <v>2.93295270124944E-006</v>
      </c>
      <c r="I45" s="0" t="n">
        <f aca="false">C45/$H45/1000000</f>
        <v>-5.63500393066667</v>
      </c>
      <c r="J45" s="0" t="n">
        <f aca="false">D45/$H45/1000000</f>
        <v>-5.65232436</v>
      </c>
      <c r="K45" s="0" t="n">
        <f aca="false">E45/$H45/1000000</f>
        <v>-5.69402295266667</v>
      </c>
      <c r="L45" s="0" t="n">
        <f aca="false">F45/$H45/1000000</f>
        <v>-4.973861322</v>
      </c>
      <c r="O45" s="0" t="n">
        <v>63</v>
      </c>
      <c r="P45" s="0" t="n">
        <v>-16.4429</v>
      </c>
      <c r="Q45" s="0" t="n">
        <v>-16.3855</v>
      </c>
      <c r="R45" s="0" t="n">
        <v>-16.5009</v>
      </c>
      <c r="S45" s="0" t="n">
        <v>-14.326</v>
      </c>
      <c r="T45" s="0" t="n">
        <v>-14.3004</v>
      </c>
      <c r="V45" s="0" t="n">
        <f aca="false">0.15/51143</f>
        <v>2.93295270124944E-006</v>
      </c>
      <c r="W45" s="0" t="n">
        <f aca="false">P45/$V45/1000000</f>
        <v>-5.60626156466667</v>
      </c>
      <c r="X45" s="0" t="n">
        <f aca="false">Q45/$V45/1000000</f>
        <v>-5.58669084333333</v>
      </c>
      <c r="Y45" s="0" t="n">
        <f aca="false">R45/$V45/1000000</f>
        <v>-5.626036858</v>
      </c>
      <c r="Z45" s="0" t="n">
        <f aca="false">S45/$V45/1000000</f>
        <v>-4.88449745333333</v>
      </c>
      <c r="AA45" s="0" t="n">
        <f aca="false">T45/$V45/1000000</f>
        <v>-4.875769048</v>
      </c>
    </row>
    <row r="46" customFormat="false" ht="16.2" hidden="false" customHeight="false" outlineLevel="0" collapsed="false">
      <c r="B46" s="0" t="n">
        <v>64</v>
      </c>
      <c r="C46" s="0" t="n">
        <v>-16.3343</v>
      </c>
      <c r="D46" s="0" t="n">
        <v>-16.2763</v>
      </c>
      <c r="E46" s="0" t="n">
        <v>-16.3664</v>
      </c>
      <c r="F46" s="0" t="n">
        <v>-14.6681</v>
      </c>
      <c r="H46" s="0" t="n">
        <f aca="false">0.15/51143</f>
        <v>2.93295270124944E-006</v>
      </c>
      <c r="I46" s="0" t="n">
        <f aca="false">C46/$H46/1000000</f>
        <v>-5.56923403266667</v>
      </c>
      <c r="J46" s="0" t="n">
        <f aca="false">D46/$H46/1000000</f>
        <v>-5.54945873933333</v>
      </c>
      <c r="K46" s="0" t="n">
        <f aca="false">E46/$H46/1000000</f>
        <v>-5.58017863466667</v>
      </c>
      <c r="L46" s="0" t="n">
        <f aca="false">F46/$H46/1000000</f>
        <v>-5.00113758866667</v>
      </c>
      <c r="O46" s="0" t="n">
        <v>64</v>
      </c>
      <c r="P46" s="0" t="n">
        <v>-16.3228</v>
      </c>
      <c r="Q46" s="0" t="n">
        <v>-16.1699</v>
      </c>
      <c r="R46" s="0" t="n">
        <v>-16.3567</v>
      </c>
      <c r="S46" s="0" t="n">
        <v>-14.4136</v>
      </c>
      <c r="T46" s="0" t="n">
        <v>-14.321</v>
      </c>
      <c r="V46" s="0" t="n">
        <f aca="false">0.15/51143</f>
        <v>2.93295270124944E-006</v>
      </c>
      <c r="W46" s="0" t="n">
        <f aca="false">P46/$V46/1000000</f>
        <v>-5.56531306933333</v>
      </c>
      <c r="X46" s="0" t="n">
        <f aca="false">Q46/$V46/1000000</f>
        <v>-5.51318130466667</v>
      </c>
      <c r="Y46" s="0" t="n">
        <f aca="false">R46/$V46/1000000</f>
        <v>-5.57687138733333</v>
      </c>
      <c r="Z46" s="0" t="n">
        <f aca="false">S46/$V46/1000000</f>
        <v>-4.91436496533333</v>
      </c>
      <c r="AA46" s="0" t="n">
        <f aca="false">T46/$V46/1000000</f>
        <v>-4.88279268666667</v>
      </c>
    </row>
    <row r="47" customFormat="false" ht="16.2" hidden="false" customHeight="false" outlineLevel="0" collapsed="false">
      <c r="B47" s="0" t="n">
        <v>65</v>
      </c>
      <c r="C47" s="0" t="n">
        <v>-16.0638</v>
      </c>
      <c r="D47" s="0" t="n">
        <v>-16.0689</v>
      </c>
      <c r="E47" s="0" t="n">
        <v>-16.1261</v>
      </c>
      <c r="F47" s="0" t="n">
        <v>-14.8981</v>
      </c>
      <c r="H47" s="0" t="n">
        <f aca="false">0.15/51143</f>
        <v>2.93295270124944E-006</v>
      </c>
      <c r="I47" s="0" t="n">
        <f aca="false">C47/$H47/1000000</f>
        <v>-5.477006156</v>
      </c>
      <c r="J47" s="0" t="n">
        <f aca="false">D47/$H47/1000000</f>
        <v>-5.478745018</v>
      </c>
      <c r="K47" s="0" t="n">
        <f aca="false">E47/$H47/1000000</f>
        <v>-5.49824754866667</v>
      </c>
      <c r="L47" s="0" t="n">
        <f aca="false">F47/$H47/1000000</f>
        <v>-5.07955685533333</v>
      </c>
      <c r="O47" s="0" t="n">
        <v>65</v>
      </c>
      <c r="P47" s="0" t="n">
        <v>-16.1919</v>
      </c>
      <c r="Q47" s="0" t="n">
        <v>-16.0229</v>
      </c>
      <c r="R47" s="0" t="n">
        <v>-16.1505</v>
      </c>
      <c r="S47" s="0" t="n">
        <v>-14.5073</v>
      </c>
      <c r="T47" s="0" t="n">
        <v>-14.2967</v>
      </c>
      <c r="V47" s="0" t="n">
        <f aca="false">0.15/51143</f>
        <v>2.93295270124944E-006</v>
      </c>
      <c r="W47" s="0" t="n">
        <f aca="false">P47/$V47/1000000</f>
        <v>-5.520682278</v>
      </c>
      <c r="X47" s="0" t="n">
        <f aca="false">Q47/$V47/1000000</f>
        <v>-5.46306116466667</v>
      </c>
      <c r="Y47" s="0" t="n">
        <f aca="false">R47/$V47/1000000</f>
        <v>-5.50656681</v>
      </c>
      <c r="Z47" s="0" t="n">
        <f aca="false">S47/$V47/1000000</f>
        <v>-4.94631229266667</v>
      </c>
      <c r="AA47" s="0" t="n">
        <f aca="false">T47/$V47/1000000</f>
        <v>-4.87450752066667</v>
      </c>
    </row>
    <row r="48" customFormat="false" ht="16.2" hidden="false" customHeight="false" outlineLevel="0" collapsed="false">
      <c r="B48" s="0" t="n">
        <v>66</v>
      </c>
      <c r="C48" s="0" t="n">
        <v>-15.7065</v>
      </c>
      <c r="D48" s="0" t="n">
        <v>-15.798</v>
      </c>
      <c r="E48" s="0" t="n">
        <v>-15.7389</v>
      </c>
      <c r="F48" s="0" t="n">
        <v>-14.6373</v>
      </c>
      <c r="H48" s="0" t="n">
        <f aca="false">0.15/51143</f>
        <v>2.93295270124944E-006</v>
      </c>
      <c r="I48" s="0" t="n">
        <f aca="false">C48/$H48/1000000</f>
        <v>-5.35518353</v>
      </c>
      <c r="J48" s="0" t="n">
        <f aca="false">D48/$H48/1000000</f>
        <v>-5.38638076</v>
      </c>
      <c r="K48" s="0" t="n">
        <f aca="false">E48/$H48/1000000</f>
        <v>-5.366230418</v>
      </c>
      <c r="L48" s="0" t="n">
        <f aca="false">F48/$H48/1000000</f>
        <v>-4.990636226</v>
      </c>
      <c r="O48" s="0" t="n">
        <v>66</v>
      </c>
      <c r="P48" s="0" t="n">
        <v>-15.9754</v>
      </c>
      <c r="Q48" s="0" t="n">
        <v>-15.9103</v>
      </c>
      <c r="R48" s="0" t="n">
        <v>-15.9727</v>
      </c>
      <c r="S48" s="0" t="n">
        <v>-14.4675</v>
      </c>
      <c r="T48" s="0" t="n">
        <v>-14.3447</v>
      </c>
      <c r="V48" s="0" t="n">
        <f aca="false">0.15/51143</f>
        <v>2.93295270124944E-006</v>
      </c>
      <c r="W48" s="0" t="n">
        <f aca="false">P48/$V48/1000000</f>
        <v>-5.44686588133333</v>
      </c>
      <c r="X48" s="0" t="n">
        <f aca="false">Q48/$V48/1000000</f>
        <v>-5.42466981933333</v>
      </c>
      <c r="Y48" s="0" t="n">
        <f aca="false">R48/$V48/1000000</f>
        <v>-5.44594530733333</v>
      </c>
      <c r="Z48" s="0" t="n">
        <f aca="false">S48/$V48/1000000</f>
        <v>-4.93274235</v>
      </c>
      <c r="AA48" s="0" t="n">
        <f aca="false">T48/$V48/1000000</f>
        <v>-4.89087328066667</v>
      </c>
    </row>
    <row r="49" customFormat="false" ht="16.2" hidden="false" customHeight="false" outlineLevel="0" collapsed="false">
      <c r="B49" s="0" t="n">
        <v>67</v>
      </c>
      <c r="C49" s="0" t="n">
        <v>-15.6151</v>
      </c>
      <c r="D49" s="0" t="n">
        <v>-15.327</v>
      </c>
      <c r="E49" s="0" t="n">
        <v>-15.4129</v>
      </c>
      <c r="F49" s="0" t="n">
        <v>-14.5938</v>
      </c>
      <c r="H49" s="0" t="n">
        <f aca="false">0.15/51143</f>
        <v>2.93295270124944E-006</v>
      </c>
      <c r="I49" s="0" t="n">
        <f aca="false">C49/$H49/1000000</f>
        <v>-5.32402039533333</v>
      </c>
      <c r="J49" s="0" t="n">
        <f aca="false">D49/$H49/1000000</f>
        <v>-5.22579174</v>
      </c>
      <c r="K49" s="0" t="n">
        <f aca="false">E49/$H49/1000000</f>
        <v>-5.25507963133333</v>
      </c>
      <c r="L49" s="0" t="n">
        <f aca="false">F49/$H49/1000000</f>
        <v>-4.975804756</v>
      </c>
      <c r="O49" s="0" t="n">
        <v>67</v>
      </c>
      <c r="P49" s="0" t="n">
        <v>-15.7539</v>
      </c>
      <c r="Q49" s="0" t="n">
        <v>-15.7127</v>
      </c>
      <c r="R49" s="0" t="n">
        <v>-15.7784</v>
      </c>
      <c r="S49" s="0" t="n">
        <v>-14.5644</v>
      </c>
      <c r="T49" s="0" t="n">
        <v>-14.3561</v>
      </c>
      <c r="V49" s="0" t="n">
        <f aca="false">0.15/51143</f>
        <v>2.93295270124944E-006</v>
      </c>
      <c r="W49" s="0" t="n">
        <f aca="false">P49/$V49/1000000</f>
        <v>-5.371344718</v>
      </c>
      <c r="X49" s="0" t="n">
        <f aca="false">Q49/$V49/1000000</f>
        <v>-5.35729744066667</v>
      </c>
      <c r="Y49" s="0" t="n">
        <f aca="false">R49/$V49/1000000</f>
        <v>-5.37969807466667</v>
      </c>
      <c r="Z49" s="0" t="n">
        <f aca="false">S49/$V49/1000000</f>
        <v>-4.965780728</v>
      </c>
      <c r="AA49" s="0" t="n">
        <f aca="false">T49/$V49/1000000</f>
        <v>-4.89476014866667</v>
      </c>
    </row>
    <row r="50" customFormat="false" ht="16.2" hidden="false" customHeight="false" outlineLevel="0" collapsed="false">
      <c r="B50" s="0" t="n">
        <v>68</v>
      </c>
      <c r="C50" s="0" t="n">
        <v>-15.5487</v>
      </c>
      <c r="D50" s="0" t="n">
        <v>-15.1814</v>
      </c>
      <c r="E50" s="0" t="n">
        <v>-15.1354</v>
      </c>
      <c r="F50" s="0" t="n">
        <v>-14.6166</v>
      </c>
      <c r="H50" s="0" t="n">
        <f aca="false">0.15/51143</f>
        <v>2.93295270124944E-006</v>
      </c>
      <c r="I50" s="0" t="n">
        <f aca="false">C50/$H50/1000000</f>
        <v>-5.301381094</v>
      </c>
      <c r="J50" s="0" t="n">
        <f aca="false">D50/$H50/1000000</f>
        <v>-5.17614893466667</v>
      </c>
      <c r="K50" s="0" t="n">
        <f aca="false">E50/$H50/1000000</f>
        <v>-5.16046508133333</v>
      </c>
      <c r="L50" s="0" t="n">
        <f aca="false">F50/$H50/1000000</f>
        <v>-4.983578492</v>
      </c>
      <c r="O50" s="0" t="n">
        <v>68</v>
      </c>
      <c r="P50" s="0" t="n">
        <v>-15.5836</v>
      </c>
      <c r="Q50" s="0" t="n">
        <v>-15.5387</v>
      </c>
      <c r="R50" s="0" t="n">
        <v>-15.5284</v>
      </c>
      <c r="S50" s="0" t="n">
        <v>-14.6537</v>
      </c>
      <c r="T50" s="0" t="n">
        <v>-14.4792</v>
      </c>
      <c r="V50" s="0" t="n">
        <f aca="false">0.15/51143</f>
        <v>2.93295270124944E-006</v>
      </c>
      <c r="W50" s="0" t="n">
        <f aca="false">P50/$V50/1000000</f>
        <v>-5.31328036533333</v>
      </c>
      <c r="X50" s="0" t="n">
        <f aca="false">Q50/$V50/1000000</f>
        <v>-5.29797156066667</v>
      </c>
      <c r="Y50" s="0" t="n">
        <f aca="false">R50/$V50/1000000</f>
        <v>-5.29445974133333</v>
      </c>
      <c r="Z50" s="0" t="n">
        <f aca="false">S50/$V50/1000000</f>
        <v>-4.99622786066667</v>
      </c>
      <c r="AA50" s="0" t="n">
        <f aca="false">T50/$V50/1000000</f>
        <v>-4.936731504</v>
      </c>
    </row>
    <row r="51" customFormat="false" ht="16.2" hidden="false" customHeight="false" outlineLevel="0" collapsed="false">
      <c r="B51" s="0" t="n">
        <v>69</v>
      </c>
      <c r="C51" s="0" t="n">
        <v>-15.4631</v>
      </c>
      <c r="D51" s="0" t="n">
        <v>-15.1651</v>
      </c>
      <c r="E51" s="0" t="n">
        <v>-15.1011</v>
      </c>
      <c r="F51" s="0" t="n">
        <v>-14.4388</v>
      </c>
      <c r="H51" s="0" t="n">
        <f aca="false">0.15/51143</f>
        <v>2.93295270124944E-006</v>
      </c>
      <c r="I51" s="0" t="n">
        <f aca="false">C51/$H51/1000000</f>
        <v>-5.27219548866667</v>
      </c>
      <c r="J51" s="0" t="n">
        <f aca="false">D51/$H51/1000000</f>
        <v>-5.17059139533333</v>
      </c>
      <c r="K51" s="0" t="n">
        <f aca="false">E51/$H51/1000000</f>
        <v>-5.148770382</v>
      </c>
      <c r="L51" s="0" t="n">
        <f aca="false">F51/$H51/1000000</f>
        <v>-4.92295698933333</v>
      </c>
      <c r="O51" s="0" t="n">
        <v>69</v>
      </c>
      <c r="P51" s="0" t="n">
        <v>-15.3913</v>
      </c>
      <c r="Q51" s="0" t="n">
        <v>-15.3366</v>
      </c>
      <c r="R51" s="0" t="n">
        <v>-15.3401</v>
      </c>
      <c r="S51" s="0" t="n">
        <v>-14.539</v>
      </c>
      <c r="T51" s="0" t="n">
        <v>-14.4963</v>
      </c>
      <c r="V51" s="0" t="n">
        <f aca="false">0.15/51143</f>
        <v>2.93295270124944E-006</v>
      </c>
      <c r="W51" s="0" t="n">
        <f aca="false">P51/$V51/1000000</f>
        <v>-5.24771503933333</v>
      </c>
      <c r="X51" s="0" t="n">
        <f aca="false">Q51/$V51/1000000</f>
        <v>-5.229064892</v>
      </c>
      <c r="Y51" s="0" t="n">
        <f aca="false">R51/$V51/1000000</f>
        <v>-5.23025822866667</v>
      </c>
      <c r="Z51" s="0" t="n">
        <f aca="false">S51/$V51/1000000</f>
        <v>-4.95712051333333</v>
      </c>
      <c r="AA51" s="0" t="n">
        <f aca="false">T51/$V51/1000000</f>
        <v>-4.942561806</v>
      </c>
    </row>
    <row r="52" customFormat="false" ht="16.2" hidden="false" customHeight="false" outlineLevel="0" collapsed="false">
      <c r="B52" s="0" t="n">
        <v>70</v>
      </c>
      <c r="C52" s="0" t="n">
        <v>-15.3859</v>
      </c>
      <c r="D52" s="0" t="n">
        <v>-15.0645</v>
      </c>
      <c r="E52" s="0" t="n">
        <v>-14.9505</v>
      </c>
      <c r="F52" s="0" t="n">
        <v>-14.4843</v>
      </c>
      <c r="H52" s="0" t="n">
        <f aca="false">0.15/51143</f>
        <v>2.93295270124944E-006</v>
      </c>
      <c r="I52" s="0" t="n">
        <f aca="false">C52/$H52/1000000</f>
        <v>-5.24587389133333</v>
      </c>
      <c r="J52" s="0" t="n">
        <f aca="false">D52/$H52/1000000</f>
        <v>-5.13629149</v>
      </c>
      <c r="K52" s="0" t="n">
        <f aca="false">E52/$H52/1000000</f>
        <v>-5.09742281</v>
      </c>
      <c r="L52" s="0" t="n">
        <f aca="false">F52/$H52/1000000</f>
        <v>-4.938470366</v>
      </c>
      <c r="O52" s="0" t="n">
        <v>70</v>
      </c>
      <c r="P52" s="0" t="n">
        <v>-15.199</v>
      </c>
      <c r="Q52" s="0" t="n">
        <v>-15.0839</v>
      </c>
      <c r="R52" s="0" t="n">
        <v>-15.176</v>
      </c>
      <c r="S52" s="0" t="n">
        <v>-14.4413</v>
      </c>
      <c r="T52" s="0" t="n">
        <v>-14.5601</v>
      </c>
      <c r="V52" s="0" t="n">
        <f aca="false">0.15/51143</f>
        <v>2.93295270124944E-006</v>
      </c>
      <c r="W52" s="0" t="n">
        <f aca="false">P52/$V52/1000000</f>
        <v>-5.18214971333333</v>
      </c>
      <c r="X52" s="0" t="n">
        <f aca="false">Q52/$V52/1000000</f>
        <v>-5.14290598466667</v>
      </c>
      <c r="Y52" s="0" t="n">
        <f aca="false">R52/$V52/1000000</f>
        <v>-5.17430778666667</v>
      </c>
      <c r="Z52" s="0" t="n">
        <f aca="false">S52/$V52/1000000</f>
        <v>-4.92380937266667</v>
      </c>
      <c r="AA52" s="0" t="n">
        <f aca="false">T52/$V52/1000000</f>
        <v>-4.96431462866667</v>
      </c>
    </row>
    <row r="53" customFormat="false" ht="16.2" hidden="false" customHeight="false" outlineLevel="0" collapsed="false">
      <c r="B53" s="0" t="n">
        <v>71</v>
      </c>
      <c r="C53" s="0" t="n">
        <v>-15.2224</v>
      </c>
      <c r="D53" s="0" t="n">
        <v>-14.9779</v>
      </c>
      <c r="E53" s="0" t="n">
        <v>-14.7265</v>
      </c>
      <c r="F53" s="0" t="n">
        <v>-14.3773</v>
      </c>
      <c r="H53" s="0" t="n">
        <f aca="false">0.15/51143</f>
        <v>2.93295270124944E-006</v>
      </c>
      <c r="I53" s="0" t="n">
        <f aca="false">C53/$H53/1000000</f>
        <v>-5.19012802133333</v>
      </c>
      <c r="J53" s="0" t="n">
        <f aca="false">D53/$H53/1000000</f>
        <v>-5.10676493133333</v>
      </c>
      <c r="K53" s="0" t="n">
        <f aca="false">E53/$H53/1000000</f>
        <v>-5.02104926333333</v>
      </c>
      <c r="L53" s="0" t="n">
        <f aca="false">F53/$H53/1000000</f>
        <v>-4.90198835933333</v>
      </c>
      <c r="O53" s="0" t="n">
        <v>71</v>
      </c>
      <c r="P53" s="0" t="n">
        <v>-15.1336</v>
      </c>
      <c r="Q53" s="0" t="n">
        <v>-15.0264</v>
      </c>
      <c r="R53" s="0" t="n">
        <v>-14.9602</v>
      </c>
      <c r="S53" s="0" t="n">
        <v>-14.5334</v>
      </c>
      <c r="T53" s="0" t="n">
        <v>-14.6927</v>
      </c>
      <c r="V53" s="0" t="n">
        <f aca="false">0.15/51143</f>
        <v>2.93295270124944E-006</v>
      </c>
      <c r="W53" s="0" t="n">
        <f aca="false">P53/$V53/1000000</f>
        <v>-5.15985136533333</v>
      </c>
      <c r="X53" s="0" t="n">
        <f aca="false">Q53/$V53/1000000</f>
        <v>-5.123301168</v>
      </c>
      <c r="Y53" s="0" t="n">
        <f aca="false">R53/$V53/1000000</f>
        <v>-5.10073005733333</v>
      </c>
      <c r="Z53" s="0" t="n">
        <f aca="false">S53/$V53/1000000</f>
        <v>-4.95521117466667</v>
      </c>
      <c r="AA53" s="0" t="n">
        <f aca="false">T53/$V53/1000000</f>
        <v>-5.00952504066667</v>
      </c>
    </row>
    <row r="54" customFormat="false" ht="16.2" hidden="false" customHeight="false" outlineLevel="0" collapsed="false">
      <c r="B54" s="0" t="n">
        <v>72</v>
      </c>
      <c r="C54" s="0" t="n">
        <v>-15.0108</v>
      </c>
      <c r="D54" s="0" t="n">
        <v>-14.7433</v>
      </c>
      <c r="E54" s="0" t="n">
        <v>-14.7879</v>
      </c>
      <c r="F54" s="0" t="n">
        <v>-14.2774</v>
      </c>
      <c r="H54" s="0" t="n">
        <f aca="false">0.15/51143</f>
        <v>2.93295270124944E-006</v>
      </c>
      <c r="I54" s="0" t="n">
        <f aca="false">C54/$H54/1000000</f>
        <v>-5.117982296</v>
      </c>
      <c r="J54" s="0" t="n">
        <f aca="false">D54/$H54/1000000</f>
        <v>-5.02677727933333</v>
      </c>
      <c r="K54" s="0" t="n">
        <f aca="false">E54/$H54/1000000</f>
        <v>-5.041983798</v>
      </c>
      <c r="L54" s="0" t="n">
        <f aca="false">F54/$H54/1000000</f>
        <v>-4.86792712133333</v>
      </c>
      <c r="O54" s="0" t="n">
        <v>72</v>
      </c>
      <c r="P54" s="0" t="n">
        <v>-15.1075</v>
      </c>
      <c r="Q54" s="0" t="n">
        <v>-14.9242</v>
      </c>
      <c r="R54" s="0" t="n">
        <v>-14.9083</v>
      </c>
      <c r="S54" s="0" t="n">
        <v>-14.4907</v>
      </c>
      <c r="T54" s="0" t="n">
        <v>-14.6169</v>
      </c>
      <c r="V54" s="0" t="n">
        <f aca="false">0.15/51143</f>
        <v>2.93295270124944E-006</v>
      </c>
      <c r="W54" s="0" t="n">
        <f aca="false">P54/$V54/1000000</f>
        <v>-5.15095248333333</v>
      </c>
      <c r="X54" s="0" t="n">
        <f aca="false">Q54/$V54/1000000</f>
        <v>-5.08845573733333</v>
      </c>
      <c r="Y54" s="0" t="n">
        <f aca="false">R54/$V54/1000000</f>
        <v>-5.08303457933333</v>
      </c>
      <c r="Z54" s="0" t="n">
        <f aca="false">S54/$V54/1000000</f>
        <v>-4.94065246733333</v>
      </c>
      <c r="AA54" s="0" t="n">
        <f aca="false">T54/$V54/1000000</f>
        <v>-4.983680778</v>
      </c>
    </row>
    <row r="55" customFormat="false" ht="16.2" hidden="false" customHeight="false" outlineLevel="0" collapsed="false">
      <c r="B55" s="0" t="n">
        <v>73</v>
      </c>
      <c r="C55" s="0" t="n">
        <v>-14.7205</v>
      </c>
      <c r="D55" s="0" t="n">
        <v>-14.6701</v>
      </c>
      <c r="E55" s="0" t="n">
        <v>-14.7938</v>
      </c>
      <c r="F55" s="0" t="n">
        <v>-14.2761</v>
      </c>
      <c r="H55" s="0" t="n">
        <f aca="false">0.15/51143</f>
        <v>2.93295270124944E-006</v>
      </c>
      <c r="I55" s="0" t="n">
        <f aca="false">C55/$H55/1000000</f>
        <v>-5.01900354333333</v>
      </c>
      <c r="J55" s="0" t="n">
        <f aca="false">D55/$H55/1000000</f>
        <v>-5.00181949533333</v>
      </c>
      <c r="K55" s="0" t="n">
        <f aca="false">E55/$H55/1000000</f>
        <v>-5.04399542266667</v>
      </c>
      <c r="L55" s="0" t="n">
        <f aca="false">F55/$H55/1000000</f>
        <v>-4.867483882</v>
      </c>
      <c r="O55" s="0" t="n">
        <v>73</v>
      </c>
      <c r="P55" s="0" t="n">
        <v>-14.996</v>
      </c>
      <c r="Q55" s="0" t="n">
        <v>-14.8615</v>
      </c>
      <c r="R55" s="0" t="n">
        <v>-14.7834</v>
      </c>
      <c r="S55" s="0" t="n">
        <v>-14.5103</v>
      </c>
      <c r="T55" s="0" t="n">
        <v>-14.5628</v>
      </c>
      <c r="V55" s="0" t="n">
        <f aca="false">0.15/51143</f>
        <v>2.93295270124944E-006</v>
      </c>
      <c r="W55" s="0" t="n">
        <f aca="false">P55/$V55/1000000</f>
        <v>-5.11293618666667</v>
      </c>
      <c r="X55" s="0" t="n">
        <f aca="false">Q55/$V55/1000000</f>
        <v>-5.06707796333333</v>
      </c>
      <c r="Y55" s="0" t="n">
        <f aca="false">R55/$V55/1000000</f>
        <v>-5.040449508</v>
      </c>
      <c r="Z55" s="0" t="n">
        <f aca="false">S55/$V55/1000000</f>
        <v>-4.94733515266667</v>
      </c>
      <c r="AA55" s="0" t="n">
        <f aca="false">T55/$V55/1000000</f>
        <v>-4.96523520266667</v>
      </c>
    </row>
    <row r="56" customFormat="false" ht="16.2" hidden="false" customHeight="false" outlineLevel="0" collapsed="false">
      <c r="B56" s="0" t="n">
        <v>74</v>
      </c>
      <c r="C56" s="0" t="n">
        <v>-14.6625</v>
      </c>
      <c r="D56" s="0" t="n">
        <v>-14.7167</v>
      </c>
      <c r="E56" s="0" t="n">
        <v>-14.5948</v>
      </c>
      <c r="F56" s="0" t="n">
        <v>-14.3994</v>
      </c>
      <c r="H56" s="0" t="n">
        <f aca="false">0.15/51143</f>
        <v>2.93295270124944E-006</v>
      </c>
      <c r="I56" s="0" t="n">
        <f aca="false">C56/$H56/1000000</f>
        <v>-4.99922825</v>
      </c>
      <c r="J56" s="0" t="n">
        <f aca="false">D56/$H56/1000000</f>
        <v>-5.01770792066667</v>
      </c>
      <c r="K56" s="0" t="n">
        <f aca="false">E56/$H56/1000000</f>
        <v>-4.97614570933333</v>
      </c>
      <c r="L56" s="0" t="n">
        <f aca="false">F56/$H56/1000000</f>
        <v>-4.909523428</v>
      </c>
      <c r="O56" s="0" t="n">
        <v>74</v>
      </c>
      <c r="P56" s="0" t="n">
        <v>-14.8135</v>
      </c>
      <c r="Q56" s="0" t="n">
        <v>-14.736</v>
      </c>
      <c r="R56" s="0" t="n">
        <v>-14.6549</v>
      </c>
      <c r="S56" s="0" t="n">
        <v>-14.5424</v>
      </c>
      <c r="T56" s="0" t="n">
        <v>-14.5532</v>
      </c>
      <c r="V56" s="0" t="n">
        <f aca="false">0.15/51143</f>
        <v>2.93295270124944E-006</v>
      </c>
      <c r="W56" s="0" t="n">
        <f aca="false">P56/$V56/1000000</f>
        <v>-5.05071220333333</v>
      </c>
      <c r="X56" s="0" t="n">
        <f aca="false">Q56/$V56/1000000</f>
        <v>-5.02428832</v>
      </c>
      <c r="Y56" s="0" t="n">
        <f aca="false">R56/$V56/1000000</f>
        <v>-4.99663700466667</v>
      </c>
      <c r="Z56" s="0" t="n">
        <f aca="false">S56/$V56/1000000</f>
        <v>-4.95827975466667</v>
      </c>
      <c r="AA56" s="0" t="n">
        <f aca="false">T56/$V56/1000000</f>
        <v>-4.96196205066667</v>
      </c>
    </row>
    <row r="57" customFormat="false" ht="16.2" hidden="false" customHeight="false" outlineLevel="0" collapsed="false">
      <c r="B57" s="0" t="n">
        <v>75</v>
      </c>
      <c r="C57" s="0" t="n">
        <v>-14.7494</v>
      </c>
      <c r="D57" s="0" t="n">
        <v>-14.6673</v>
      </c>
      <c r="E57" s="0" t="n">
        <v>-14.7071</v>
      </c>
      <c r="F57" s="0" t="n">
        <v>-14.5537</v>
      </c>
      <c r="H57" s="0" t="n">
        <f aca="false">0.15/51143</f>
        <v>2.93295270124944E-006</v>
      </c>
      <c r="I57" s="0" t="n">
        <f aca="false">C57/$H57/1000000</f>
        <v>-5.02885709466667</v>
      </c>
      <c r="J57" s="0" t="n">
        <f aca="false">D57/$H57/1000000</f>
        <v>-5.000864826</v>
      </c>
      <c r="K57" s="0" t="n">
        <f aca="false">E57/$H57/1000000</f>
        <v>-5.01443476866667</v>
      </c>
      <c r="L57" s="0" t="n">
        <f aca="false">F57/$H57/1000000</f>
        <v>-4.96213252733333</v>
      </c>
      <c r="O57" s="0" t="n">
        <v>75</v>
      </c>
      <c r="P57" s="0" t="n">
        <v>-14.5931</v>
      </c>
      <c r="Q57" s="0" t="n">
        <v>-14.613</v>
      </c>
      <c r="R57" s="0" t="n">
        <v>-14.6344</v>
      </c>
      <c r="S57" s="0" t="n">
        <v>-14.4911</v>
      </c>
      <c r="T57" s="0" t="n">
        <v>-14.5127</v>
      </c>
      <c r="V57" s="0" t="n">
        <f aca="false">0.15/51143</f>
        <v>2.93295270124944E-006</v>
      </c>
      <c r="W57" s="0" t="n">
        <f aca="false">P57/$V57/1000000</f>
        <v>-4.97556608866667</v>
      </c>
      <c r="X57" s="0" t="n">
        <f aca="false">Q57/$V57/1000000</f>
        <v>-4.98235106</v>
      </c>
      <c r="Y57" s="0" t="n">
        <f aca="false">R57/$V57/1000000</f>
        <v>-4.98964746133333</v>
      </c>
      <c r="Z57" s="0" t="n">
        <f aca="false">S57/$V57/1000000</f>
        <v>-4.94078884866667</v>
      </c>
      <c r="AA57" s="0" t="n">
        <f aca="false">T57/$V57/1000000</f>
        <v>-4.94815344066667</v>
      </c>
    </row>
    <row r="58" customFormat="false" ht="16.2" hidden="false" customHeight="false" outlineLevel="0" collapsed="false">
      <c r="B58" s="0" t="n">
        <v>76</v>
      </c>
      <c r="C58" s="0" t="n">
        <v>-14.5257</v>
      </c>
      <c r="D58" s="0" t="n">
        <v>-14.7591</v>
      </c>
      <c r="E58" s="0" t="n">
        <v>-14.7062</v>
      </c>
      <c r="F58" s="0" t="n">
        <v>-14.5043</v>
      </c>
      <c r="H58" s="0" t="n">
        <f aca="false">0.15/51143</f>
        <v>2.93295270124944E-006</v>
      </c>
      <c r="I58" s="0" t="n">
        <f aca="false">C58/$H58/1000000</f>
        <v>-4.952585834</v>
      </c>
      <c r="J58" s="0" t="n">
        <f aca="false">D58/$H58/1000000</f>
        <v>-5.032164342</v>
      </c>
      <c r="K58" s="0" t="n">
        <f aca="false">E58/$H58/1000000</f>
        <v>-5.01412791066667</v>
      </c>
      <c r="L58" s="0" t="n">
        <f aca="false">F58/$H58/1000000</f>
        <v>-4.94528943266667</v>
      </c>
      <c r="O58" s="0" t="n">
        <v>76</v>
      </c>
      <c r="P58" s="0" t="n">
        <v>-14.3945</v>
      </c>
      <c r="Q58" s="0" t="n">
        <v>-14.5336</v>
      </c>
      <c r="R58" s="0" t="n">
        <v>-14.6058</v>
      </c>
      <c r="S58" s="0" t="n">
        <v>-14.5123</v>
      </c>
      <c r="T58" s="0" t="n">
        <v>-14.5216</v>
      </c>
      <c r="V58" s="0" t="n">
        <f aca="false">0.15/51143</f>
        <v>2.93295270124944E-006</v>
      </c>
      <c r="W58" s="0" t="n">
        <f aca="false">P58/$V58/1000000</f>
        <v>-4.90785275666667</v>
      </c>
      <c r="X58" s="0" t="n">
        <f aca="false">Q58/$V58/1000000</f>
        <v>-4.95527936533333</v>
      </c>
      <c r="Y58" s="0" t="n">
        <f aca="false">R58/$V58/1000000</f>
        <v>-4.979896196</v>
      </c>
      <c r="Z58" s="0" t="n">
        <f aca="false">S58/$V58/1000000</f>
        <v>-4.94801705933333</v>
      </c>
      <c r="AA58" s="0" t="n">
        <f aca="false">T58/$V58/1000000</f>
        <v>-4.95118792533333</v>
      </c>
    </row>
    <row r="59" customFormat="false" ht="16.2" hidden="false" customHeight="false" outlineLevel="0" collapsed="false">
      <c r="B59" s="0" t="n">
        <v>77</v>
      </c>
      <c r="C59" s="0" t="n">
        <v>-14.3873</v>
      </c>
      <c r="D59" s="0" t="n">
        <v>-14.557</v>
      </c>
      <c r="E59" s="0" t="n">
        <v>-14.6564</v>
      </c>
      <c r="F59" s="0" t="n">
        <v>-14.5912</v>
      </c>
      <c r="H59" s="0" t="n">
        <f aca="false">0.15/51143</f>
        <v>2.93295270124944E-006</v>
      </c>
      <c r="I59" s="0" t="n">
        <f aca="false">C59/$H59/1000000</f>
        <v>-4.90539789266667</v>
      </c>
      <c r="J59" s="0" t="n">
        <f aca="false">D59/$H59/1000000</f>
        <v>-4.96325767333333</v>
      </c>
      <c r="K59" s="0" t="n">
        <f aca="false">E59/$H59/1000000</f>
        <v>-4.99714843466667</v>
      </c>
      <c r="L59" s="0" t="n">
        <f aca="false">F59/$H59/1000000</f>
        <v>-4.97491827733333</v>
      </c>
      <c r="O59" s="0" t="n">
        <v>77</v>
      </c>
      <c r="P59" s="0" t="n">
        <v>-14.3139</v>
      </c>
      <c r="Q59" s="0" t="n">
        <v>-14.4948</v>
      </c>
      <c r="R59" s="0" t="n">
        <v>-14.4341</v>
      </c>
      <c r="S59" s="0" t="n">
        <v>-14.4807</v>
      </c>
      <c r="T59" s="0" t="n">
        <v>-14.4758</v>
      </c>
      <c r="V59" s="0" t="n">
        <f aca="false">0.15/51143</f>
        <v>2.93295270124944E-006</v>
      </c>
      <c r="W59" s="0" t="n">
        <f aca="false">P59/$V59/1000000</f>
        <v>-4.880371918</v>
      </c>
      <c r="X59" s="0" t="n">
        <f aca="false">Q59/$V59/1000000</f>
        <v>-4.942050376</v>
      </c>
      <c r="Y59" s="0" t="n">
        <f aca="false">R59/$V59/1000000</f>
        <v>-4.92135450866667</v>
      </c>
      <c r="Z59" s="0" t="n">
        <f aca="false">S59/$V59/1000000</f>
        <v>-4.937242934</v>
      </c>
      <c r="AA59" s="0" t="n">
        <f aca="false">T59/$V59/1000000</f>
        <v>-4.93557226266667</v>
      </c>
    </row>
    <row r="60" customFormat="false" ht="16.2" hidden="false" customHeight="false" outlineLevel="0" collapsed="false">
      <c r="B60" s="0" t="n">
        <v>78</v>
      </c>
      <c r="C60" s="0" t="n">
        <v>-14.2234</v>
      </c>
      <c r="D60" s="0" t="n">
        <v>-14.4159</v>
      </c>
      <c r="E60" s="0" t="n">
        <v>-14.4697</v>
      </c>
      <c r="F60" s="0" t="n">
        <v>-14.6274</v>
      </c>
      <c r="H60" s="0" t="n">
        <f aca="false">0.15/51143</f>
        <v>2.93295270124944E-006</v>
      </c>
      <c r="I60" s="0" t="n">
        <f aca="false">C60/$H60/1000000</f>
        <v>-4.84951564133333</v>
      </c>
      <c r="J60" s="0" t="n">
        <f aca="false">D60/$H60/1000000</f>
        <v>-4.915149158</v>
      </c>
      <c r="K60" s="0" t="n">
        <f aca="false">E60/$H60/1000000</f>
        <v>-4.93349244733333</v>
      </c>
      <c r="L60" s="0" t="n">
        <f aca="false">F60/$H60/1000000</f>
        <v>-4.987260788</v>
      </c>
      <c r="O60" s="0" t="n">
        <v>78</v>
      </c>
      <c r="P60" s="0" t="n">
        <v>-14.2745</v>
      </c>
      <c r="Q60" s="0" t="n">
        <v>-14.4659</v>
      </c>
      <c r="R60" s="0" t="n">
        <v>-14.3763</v>
      </c>
      <c r="S60" s="0" t="n">
        <v>-14.5593</v>
      </c>
      <c r="T60" s="0" t="n">
        <v>-14.4339</v>
      </c>
      <c r="V60" s="0" t="n">
        <f aca="false">0.15/51143</f>
        <v>2.93295270124944E-006</v>
      </c>
      <c r="W60" s="0" t="n">
        <f aca="false">P60/$V60/1000000</f>
        <v>-4.86693835666667</v>
      </c>
      <c r="X60" s="0" t="n">
        <f aca="false">Q60/$V60/1000000</f>
        <v>-4.93219682466667</v>
      </c>
      <c r="Y60" s="0" t="n">
        <f aca="false">R60/$V60/1000000</f>
        <v>-4.901647406</v>
      </c>
      <c r="Z60" s="0" t="n">
        <f aca="false">S60/$V60/1000000</f>
        <v>-4.964041866</v>
      </c>
      <c r="AA60" s="0" t="n">
        <f aca="false">T60/$V60/1000000</f>
        <v>-4.921286318</v>
      </c>
    </row>
    <row r="61" customFormat="false" ht="16.2" hidden="false" customHeight="false" outlineLevel="0" collapsed="false">
      <c r="B61" s="0" t="n">
        <v>79</v>
      </c>
      <c r="C61" s="0" t="n">
        <v>-14.0687</v>
      </c>
      <c r="D61" s="0" t="n">
        <v>-14.3111</v>
      </c>
      <c r="E61" s="0" t="n">
        <v>-14.4121</v>
      </c>
      <c r="F61" s="0" t="n">
        <v>-14.5813</v>
      </c>
      <c r="H61" s="0" t="n">
        <f aca="false">0.15/51143</f>
        <v>2.93295270124944E-006</v>
      </c>
      <c r="I61" s="0" t="n">
        <f aca="false">C61/$H61/1000000</f>
        <v>-4.79677016066667</v>
      </c>
      <c r="J61" s="0" t="n">
        <f aca="false">D61/$H61/1000000</f>
        <v>-4.87941724866667</v>
      </c>
      <c r="K61" s="0" t="n">
        <f aca="false">E61/$H61/1000000</f>
        <v>-4.91385353533333</v>
      </c>
      <c r="L61" s="0" t="n">
        <f aca="false">F61/$H61/1000000</f>
        <v>-4.97154283933333</v>
      </c>
      <c r="O61" s="0" t="n">
        <v>79</v>
      </c>
      <c r="P61" s="0" t="n">
        <v>-14.2184</v>
      </c>
      <c r="Q61" s="0" t="n">
        <v>-14.4995</v>
      </c>
      <c r="R61" s="0" t="n">
        <v>-14.3609</v>
      </c>
      <c r="S61" s="0" t="n">
        <v>-14.5225</v>
      </c>
      <c r="T61" s="0" t="n">
        <v>-14.491</v>
      </c>
      <c r="V61" s="0" t="n">
        <f aca="false">0.15/51143</f>
        <v>2.93295270124944E-006</v>
      </c>
      <c r="W61" s="0" t="n">
        <f aca="false">P61/$V61/1000000</f>
        <v>-4.84781087466667</v>
      </c>
      <c r="X61" s="0" t="n">
        <f aca="false">Q61/$V61/1000000</f>
        <v>-4.94365285666667</v>
      </c>
      <c r="Y61" s="0" t="n">
        <f aca="false">R61/$V61/1000000</f>
        <v>-4.89639672466667</v>
      </c>
      <c r="Z61" s="0" t="n">
        <f aca="false">S61/$V61/1000000</f>
        <v>-4.95149478333333</v>
      </c>
      <c r="AA61" s="0" t="n">
        <f aca="false">T61/$V61/1000000</f>
        <v>-4.94075475333333</v>
      </c>
    </row>
    <row r="62" customFormat="false" ht="16.2" hidden="false" customHeight="false" outlineLevel="0" collapsed="false">
      <c r="B62" s="0" t="n">
        <v>80</v>
      </c>
      <c r="C62" s="0" t="n">
        <v>-13.9475</v>
      </c>
      <c r="D62" s="0" t="n">
        <v>-14.3291</v>
      </c>
      <c r="E62" s="0" t="n">
        <v>-14.3023</v>
      </c>
      <c r="F62" s="0" t="n">
        <v>-14.6098</v>
      </c>
      <c r="H62" s="0" t="n">
        <f aca="false">0.15/51143</f>
        <v>2.93295270124944E-006</v>
      </c>
      <c r="I62" s="0" t="n">
        <f aca="false">C62/$H62/1000000</f>
        <v>-4.75544661666667</v>
      </c>
      <c r="J62" s="0" t="n">
        <f aca="false">D62/$H62/1000000</f>
        <v>-4.88555440866667</v>
      </c>
      <c r="K62" s="0" t="n">
        <f aca="false">E62/$H62/1000000</f>
        <v>-4.87641685933333</v>
      </c>
      <c r="L62" s="0" t="n">
        <f aca="false">F62/$H62/1000000</f>
        <v>-4.98126000933333</v>
      </c>
      <c r="O62" s="0" t="n">
        <v>80</v>
      </c>
      <c r="P62" s="0" t="n">
        <v>-14.1852</v>
      </c>
      <c r="Q62" s="0" t="n">
        <v>-14.3933</v>
      </c>
      <c r="R62" s="0" t="n">
        <v>-14.294</v>
      </c>
      <c r="S62" s="0" t="n">
        <v>-14.4785</v>
      </c>
      <c r="T62" s="0" t="n">
        <v>-14.4267</v>
      </c>
      <c r="V62" s="0" t="n">
        <f aca="false">0.15/51143</f>
        <v>2.93295270124944E-006</v>
      </c>
      <c r="W62" s="0" t="n">
        <f aca="false">P62/$V62/1000000</f>
        <v>-4.836491224</v>
      </c>
      <c r="X62" s="0" t="n">
        <f aca="false">Q62/$V62/1000000</f>
        <v>-4.90744361266667</v>
      </c>
      <c r="Y62" s="0" t="n">
        <f aca="false">R62/$V62/1000000</f>
        <v>-4.87358694666667</v>
      </c>
      <c r="Z62" s="0" t="n">
        <f aca="false">S62/$V62/1000000</f>
        <v>-4.93649283666667</v>
      </c>
      <c r="AA62" s="0" t="n">
        <f aca="false">T62/$V62/1000000</f>
        <v>-4.918831454</v>
      </c>
    </row>
    <row r="63" customFormat="false" ht="16.2" hidden="false" customHeight="false" outlineLevel="0" collapsed="false">
      <c r="B63" s="0" t="n">
        <v>81</v>
      </c>
      <c r="C63" s="0" t="n">
        <v>-13.8452</v>
      </c>
      <c r="D63" s="0" t="n">
        <v>-14.3469</v>
      </c>
      <c r="E63" s="0" t="n">
        <v>-14.1325</v>
      </c>
      <c r="F63" s="0" t="n">
        <v>-14.6711</v>
      </c>
      <c r="H63" s="0" t="n">
        <f aca="false">0.15/51143</f>
        <v>2.93295270124944E-006</v>
      </c>
      <c r="I63" s="0" t="n">
        <f aca="false">C63/$H63/1000000</f>
        <v>-4.72056709066667</v>
      </c>
      <c r="J63" s="0" t="n">
        <f aca="false">D63/$H63/1000000</f>
        <v>-4.891623378</v>
      </c>
      <c r="K63" s="0" t="n">
        <f aca="false">E63/$H63/1000000</f>
        <v>-4.81852298333333</v>
      </c>
      <c r="L63" s="0" t="n">
        <f aca="false">F63/$H63/1000000</f>
        <v>-5.00216044866667</v>
      </c>
      <c r="O63" s="0" t="n">
        <v>81</v>
      </c>
      <c r="P63" s="0" t="n">
        <v>-14.1633</v>
      </c>
      <c r="Q63" s="0" t="n">
        <v>-14.2279</v>
      </c>
      <c r="R63" s="0" t="n">
        <v>-14.2199</v>
      </c>
      <c r="S63" s="0" t="n">
        <v>-14.4929</v>
      </c>
      <c r="T63" s="0" t="n">
        <v>-14.4291</v>
      </c>
      <c r="V63" s="0" t="n">
        <f aca="false">0.15/51143</f>
        <v>2.93295270124944E-006</v>
      </c>
      <c r="W63" s="0" t="n">
        <f aca="false">P63/$V63/1000000</f>
        <v>-4.829024346</v>
      </c>
      <c r="X63" s="0" t="n">
        <f aca="false">Q63/$V63/1000000</f>
        <v>-4.85104993133333</v>
      </c>
      <c r="Y63" s="0" t="n">
        <f aca="false">R63/$V63/1000000</f>
        <v>-4.84832230466667</v>
      </c>
      <c r="Z63" s="0" t="n">
        <f aca="false">S63/$V63/1000000</f>
        <v>-4.94140256466667</v>
      </c>
      <c r="AA63" s="0" t="n">
        <f aca="false">T63/$V63/1000000</f>
        <v>-4.919649742</v>
      </c>
    </row>
    <row r="64" customFormat="false" ht="16.2" hidden="false" customHeight="false" outlineLevel="0" collapsed="false">
      <c r="B64" s="0" t="n">
        <v>82</v>
      </c>
      <c r="C64" s="0" t="n">
        <v>-13.9808</v>
      </c>
      <c r="D64" s="0" t="n">
        <v>-14.3529</v>
      </c>
      <c r="E64" s="0" t="n">
        <v>-14.0543</v>
      </c>
      <c r="F64" s="0" t="n">
        <v>-14.7291</v>
      </c>
      <c r="H64" s="0" t="n">
        <f aca="false">0.15/51143</f>
        <v>2.93295270124944E-006</v>
      </c>
      <c r="I64" s="0" t="n">
        <f aca="false">C64/$H64/1000000</f>
        <v>-4.76680036266667</v>
      </c>
      <c r="J64" s="0" t="n">
        <f aca="false">D64/$H64/1000000</f>
        <v>-4.893669098</v>
      </c>
      <c r="K64" s="0" t="n">
        <f aca="false">E64/$H64/1000000</f>
        <v>-4.79186043266667</v>
      </c>
      <c r="L64" s="0" t="n">
        <f aca="false">F64/$H64/1000000</f>
        <v>-5.021935742</v>
      </c>
      <c r="O64" s="0" t="n">
        <v>82</v>
      </c>
      <c r="P64" s="0" t="n">
        <v>-14.1079</v>
      </c>
      <c r="Q64" s="0" t="n">
        <v>-14.2459</v>
      </c>
      <c r="R64" s="0" t="n">
        <v>-14.1309</v>
      </c>
      <c r="S64" s="0" t="n">
        <v>-14.5238</v>
      </c>
      <c r="T64" s="0" t="n">
        <v>-14.344</v>
      </c>
      <c r="V64" s="0" t="n">
        <f aca="false">0.15/51143</f>
        <v>2.93295270124944E-006</v>
      </c>
      <c r="W64" s="0" t="n">
        <f aca="false">P64/$V64/1000000</f>
        <v>-4.81013553133333</v>
      </c>
      <c r="X64" s="0" t="n">
        <f aca="false">Q64/$V64/1000000</f>
        <v>-4.85718709133333</v>
      </c>
      <c r="Y64" s="0" t="n">
        <f aca="false">R64/$V64/1000000</f>
        <v>-4.817977458</v>
      </c>
      <c r="Z64" s="0" t="n">
        <f aca="false">S64/$V64/1000000</f>
        <v>-4.95193802266667</v>
      </c>
      <c r="AA64" s="0" t="n">
        <f aca="false">T64/$V64/1000000</f>
        <v>-4.89063461333333</v>
      </c>
    </row>
    <row r="65" customFormat="false" ht="16.2" hidden="false" customHeight="false" outlineLevel="0" collapsed="false">
      <c r="B65" s="0" t="n">
        <v>83</v>
      </c>
      <c r="C65" s="0" t="n">
        <v>-13.9681</v>
      </c>
      <c r="D65" s="0" t="n">
        <v>-14.1261</v>
      </c>
      <c r="E65" s="0" t="n">
        <v>-14.0252</v>
      </c>
      <c r="F65" s="0" t="n">
        <v>-14.525</v>
      </c>
      <c r="H65" s="0" t="n">
        <f aca="false">0.15/51143</f>
        <v>2.93295270124944E-006</v>
      </c>
      <c r="I65" s="0" t="n">
        <f aca="false">C65/$H65/1000000</f>
        <v>-4.76247025533333</v>
      </c>
      <c r="J65" s="0" t="n">
        <f aca="false">D65/$H65/1000000</f>
        <v>-4.816340882</v>
      </c>
      <c r="K65" s="0" t="n">
        <f aca="false">E65/$H65/1000000</f>
        <v>-4.78193869066667</v>
      </c>
      <c r="L65" s="0" t="n">
        <f aca="false">F65/$H65/1000000</f>
        <v>-4.95234716666667</v>
      </c>
      <c r="O65" s="0" t="n">
        <v>83</v>
      </c>
      <c r="P65" s="0" t="n">
        <v>-13.9699</v>
      </c>
      <c r="Q65" s="0" t="n">
        <v>-14.2197</v>
      </c>
      <c r="R65" s="0" t="n">
        <v>-14.1669</v>
      </c>
      <c r="S65" s="0" t="n">
        <v>-14.4825</v>
      </c>
      <c r="T65" s="0" t="n">
        <v>-14.283</v>
      </c>
      <c r="V65" s="0" t="n">
        <f aca="false">0.15/51143</f>
        <v>2.93295270124944E-006</v>
      </c>
      <c r="W65" s="0" t="n">
        <f aca="false">P65/$V65/1000000</f>
        <v>-4.76308397133334</v>
      </c>
      <c r="X65" s="0" t="n">
        <f aca="false">Q65/$V65/1000000</f>
        <v>-4.848254114</v>
      </c>
      <c r="Y65" s="0" t="n">
        <f aca="false">R65/$V65/1000000</f>
        <v>-4.830251778</v>
      </c>
      <c r="Z65" s="0" t="n">
        <f aca="false">S65/$V65/1000000</f>
        <v>-4.93785665</v>
      </c>
      <c r="AA65" s="0" t="n">
        <f aca="false">T65/$V65/1000000</f>
        <v>-4.86983646</v>
      </c>
    </row>
    <row r="66" customFormat="false" ht="16.2" hidden="false" customHeight="false" outlineLevel="0" collapsed="false">
      <c r="B66" s="0" t="n">
        <v>84</v>
      </c>
      <c r="C66" s="0" t="n">
        <v>-13.8893</v>
      </c>
      <c r="D66" s="0" t="n">
        <v>-14.0047</v>
      </c>
      <c r="E66" s="0" t="n">
        <v>-13.9537</v>
      </c>
      <c r="F66" s="0" t="n">
        <v>-14.4425</v>
      </c>
      <c r="H66" s="0" t="n">
        <f aca="false">0.15/51143</f>
        <v>2.93295270124944E-006</v>
      </c>
      <c r="I66" s="0" t="n">
        <f aca="false">C66/$H66/1000000</f>
        <v>-4.73560313266667</v>
      </c>
      <c r="J66" s="0" t="n">
        <f aca="false">D66/$H66/1000000</f>
        <v>-4.77494914733333</v>
      </c>
      <c r="K66" s="0" t="n">
        <f aca="false">E66/$H66/1000000</f>
        <v>-4.75756052733333</v>
      </c>
      <c r="L66" s="0" t="n">
        <f aca="false">F66/$H66/1000000</f>
        <v>-4.92421851666667</v>
      </c>
      <c r="O66" s="0" t="n">
        <v>84</v>
      </c>
      <c r="P66" s="0" t="n">
        <v>-13.8807</v>
      </c>
      <c r="Q66" s="0" t="n">
        <v>-14.2024</v>
      </c>
      <c r="R66" s="0" t="n">
        <v>-14.1645</v>
      </c>
      <c r="S66" s="0" t="n">
        <v>-14.4442</v>
      </c>
      <c r="T66" s="0" t="n">
        <v>-14.2649</v>
      </c>
      <c r="V66" s="0" t="n">
        <f aca="false">0.15/51143</f>
        <v>2.93295270124944E-006</v>
      </c>
      <c r="W66" s="0" t="n">
        <f aca="false">P66/$V66/1000000</f>
        <v>-4.732670934</v>
      </c>
      <c r="X66" s="0" t="n">
        <f aca="false">Q66/$V66/1000000</f>
        <v>-4.84235562133333</v>
      </c>
      <c r="Y66" s="0" t="n">
        <f aca="false">R66/$V66/1000000</f>
        <v>-4.82943349</v>
      </c>
      <c r="Z66" s="0" t="n">
        <f aca="false">S66/$V66/1000000</f>
        <v>-4.92479813733333</v>
      </c>
      <c r="AA66" s="0" t="n">
        <f aca="false">T66/$V66/1000000</f>
        <v>-4.86366520466667</v>
      </c>
    </row>
    <row r="67" customFormat="false" ht="16.2" hidden="false" customHeight="false" outlineLevel="0" collapsed="false">
      <c r="B67" s="0" t="n">
        <v>85</v>
      </c>
      <c r="C67" s="0" t="n">
        <v>-13.9057</v>
      </c>
      <c r="D67" s="0" t="n">
        <v>-14.0385</v>
      </c>
      <c r="E67" s="0" t="n">
        <v>-13.8629</v>
      </c>
      <c r="F67" s="0" t="n">
        <v>-14.5068</v>
      </c>
      <c r="H67" s="0" t="n">
        <f aca="false">0.15/51143</f>
        <v>2.93295270124944E-006</v>
      </c>
      <c r="I67" s="0" t="n">
        <f aca="false">C67/$H67/1000000</f>
        <v>-4.74119476733333</v>
      </c>
      <c r="J67" s="0" t="n">
        <f aca="false">D67/$H67/1000000</f>
        <v>-4.78647337</v>
      </c>
      <c r="K67" s="0" t="n">
        <f aca="false">E67/$H67/1000000</f>
        <v>-4.72660196466667</v>
      </c>
      <c r="L67" s="0" t="n">
        <f aca="false">F67/$H67/1000000</f>
        <v>-4.946141816</v>
      </c>
      <c r="O67" s="0" t="n">
        <v>85</v>
      </c>
      <c r="P67" s="0" t="n">
        <v>-13.8473</v>
      </c>
      <c r="Q67" s="0" t="n">
        <v>-14.1823</v>
      </c>
      <c r="R67" s="0" t="n">
        <v>-14.1748</v>
      </c>
      <c r="S67" s="0" t="n">
        <v>-14.3966</v>
      </c>
      <c r="T67" s="0" t="n">
        <v>-14.1955</v>
      </c>
      <c r="V67" s="0" t="n">
        <f aca="false">0.15/51143</f>
        <v>2.93295270124944E-006</v>
      </c>
      <c r="W67" s="0" t="n">
        <f aca="false">P67/$V67/1000000</f>
        <v>-4.72128309266667</v>
      </c>
      <c r="X67" s="0" t="n">
        <f aca="false">Q67/$V67/1000000</f>
        <v>-4.83550245933333</v>
      </c>
      <c r="Y67" s="0" t="n">
        <f aca="false">R67/$V67/1000000</f>
        <v>-4.83294530933333</v>
      </c>
      <c r="Z67" s="0" t="n">
        <f aca="false">S67/$V67/1000000</f>
        <v>-4.90856875866667</v>
      </c>
      <c r="AA67" s="0" t="n">
        <f aca="false">T67/$V67/1000000</f>
        <v>-4.84000304333333</v>
      </c>
    </row>
    <row r="68" customFormat="false" ht="16.2" hidden="false" customHeight="false" outlineLevel="0" collapsed="false">
      <c r="B68" s="0" t="n">
        <v>86</v>
      </c>
      <c r="C68" s="0" t="n">
        <v>-13.8163</v>
      </c>
      <c r="D68" s="0" t="n">
        <v>-14.1173</v>
      </c>
      <c r="E68" s="0" t="n">
        <v>-13.913</v>
      </c>
      <c r="F68" s="0" t="n">
        <v>-14.2775</v>
      </c>
      <c r="H68" s="0" t="n">
        <f aca="false">0.15/51143</f>
        <v>2.93295270124944E-006</v>
      </c>
      <c r="I68" s="0" t="n">
        <f aca="false">C68/$H68/1000000</f>
        <v>-4.71071353933333</v>
      </c>
      <c r="J68" s="0" t="n">
        <f aca="false">D68/$H68/1000000</f>
        <v>-4.81334049266667</v>
      </c>
      <c r="K68" s="0" t="n">
        <f aca="false">E68/$H68/1000000</f>
        <v>-4.74368372666667</v>
      </c>
      <c r="L68" s="0" t="n">
        <f aca="false">F68/$H68/1000000</f>
        <v>-4.86796121666667</v>
      </c>
      <c r="O68" s="0" t="n">
        <v>86</v>
      </c>
      <c r="P68" s="0" t="n">
        <v>-13.7361</v>
      </c>
      <c r="Q68" s="0" t="n">
        <v>-14.0785</v>
      </c>
      <c r="R68" s="0" t="n">
        <v>-14.2244</v>
      </c>
      <c r="S68" s="0" t="n">
        <v>-14.2327</v>
      </c>
      <c r="T68" s="0" t="n">
        <v>-14.166</v>
      </c>
      <c r="V68" s="0" t="n">
        <f aca="false">0.15/51143</f>
        <v>2.93295270124944E-006</v>
      </c>
      <c r="W68" s="0" t="n">
        <f aca="false">P68/$V68/1000000</f>
        <v>-4.683369082</v>
      </c>
      <c r="X68" s="0" t="n">
        <f aca="false">Q68/$V68/1000000</f>
        <v>-4.80011150333333</v>
      </c>
      <c r="Y68" s="0" t="n">
        <f aca="false">R68/$V68/1000000</f>
        <v>-4.84985659466667</v>
      </c>
      <c r="Z68" s="0" t="n">
        <f aca="false">S68/$V68/1000000</f>
        <v>-4.85268650733333</v>
      </c>
      <c r="AA68" s="0" t="n">
        <f aca="false">T68/$V68/1000000</f>
        <v>-4.82994492</v>
      </c>
    </row>
    <row r="69" customFormat="false" ht="16.2" hidden="false" customHeight="false" outlineLevel="0" collapsed="false">
      <c r="B69" s="0" t="n">
        <v>87</v>
      </c>
      <c r="C69" s="0" t="n">
        <v>-13.8235</v>
      </c>
      <c r="D69" s="0" t="n">
        <v>-14.0589</v>
      </c>
      <c r="E69" s="0" t="n">
        <v>-14.0047</v>
      </c>
      <c r="F69" s="0" t="n">
        <v>-14.1992</v>
      </c>
      <c r="H69" s="0" t="n">
        <f aca="false">0.15/51143</f>
        <v>2.93295270124944E-006</v>
      </c>
      <c r="I69" s="0" t="n">
        <f aca="false">C69/$H69/1000000</f>
        <v>-4.71316840333333</v>
      </c>
      <c r="J69" s="0" t="n">
        <f aca="false">D69/$H69/1000000</f>
        <v>-4.793428818</v>
      </c>
      <c r="K69" s="0" t="n">
        <f aca="false">E69/$H69/1000000</f>
        <v>-4.77494914733333</v>
      </c>
      <c r="L69" s="0" t="n">
        <f aca="false">F69/$H69/1000000</f>
        <v>-4.84126457066667</v>
      </c>
      <c r="O69" s="0" t="n">
        <v>87</v>
      </c>
      <c r="P69" s="0" t="n">
        <v>-13.6168</v>
      </c>
      <c r="Q69" s="0" t="n">
        <v>-14.0512</v>
      </c>
      <c r="R69" s="0" t="n">
        <v>-14.1986</v>
      </c>
      <c r="S69" s="0" t="n">
        <v>-14.1435</v>
      </c>
      <c r="T69" s="0" t="n">
        <v>-14.1386</v>
      </c>
      <c r="V69" s="0" t="n">
        <f aca="false">0.15/51143</f>
        <v>2.93295270124944E-006</v>
      </c>
      <c r="W69" s="0" t="n">
        <f aca="false">P69/$V69/1000000</f>
        <v>-4.64269334933333</v>
      </c>
      <c r="X69" s="0" t="n">
        <f aca="false">Q69/$V69/1000000</f>
        <v>-4.79080347733333</v>
      </c>
      <c r="Y69" s="0" t="n">
        <f aca="false">R69/$V69/1000000</f>
        <v>-4.84105999866667</v>
      </c>
      <c r="Z69" s="0" t="n">
        <f aca="false">S69/$V69/1000000</f>
        <v>-4.82227347</v>
      </c>
      <c r="AA69" s="0" t="n">
        <f aca="false">T69/$V69/1000000</f>
        <v>-4.82060279866667</v>
      </c>
    </row>
    <row r="70" customFormat="false" ht="16.2" hidden="false" customHeight="false" outlineLevel="0" collapsed="false">
      <c r="B70" s="0" t="n">
        <v>88</v>
      </c>
      <c r="C70" s="0" t="n">
        <v>-13.8085</v>
      </c>
      <c r="D70" s="0" t="n">
        <v>-14.0846</v>
      </c>
      <c r="E70" s="0" t="n">
        <v>-14.0755</v>
      </c>
      <c r="F70" s="0" t="n">
        <v>-14.0833</v>
      </c>
      <c r="H70" s="0" t="n">
        <f aca="false">0.15/51143</f>
        <v>2.93295270124944E-006</v>
      </c>
      <c r="I70" s="0" t="n">
        <f aca="false">C70/$H70/1000000</f>
        <v>-4.70805410333333</v>
      </c>
      <c r="J70" s="0" t="n">
        <f aca="false">D70/$H70/1000000</f>
        <v>-4.80219131866667</v>
      </c>
      <c r="K70" s="0" t="n">
        <f aca="false">E70/$H70/1000000</f>
        <v>-4.79908864333333</v>
      </c>
      <c r="L70" s="0" t="n">
        <f aca="false">F70/$H70/1000000</f>
        <v>-4.80174807933333</v>
      </c>
      <c r="O70" s="0" t="n">
        <v>88</v>
      </c>
      <c r="P70" s="0" t="n">
        <v>-13.5802</v>
      </c>
      <c r="Q70" s="0" t="n">
        <v>-14.006</v>
      </c>
      <c r="R70" s="0" t="n">
        <v>-14.241</v>
      </c>
      <c r="S70" s="0" t="n">
        <v>-14.0539</v>
      </c>
      <c r="T70" s="0" t="n">
        <v>-14.1046</v>
      </c>
      <c r="V70" s="0" t="n">
        <f aca="false">0.15/51143</f>
        <v>2.93295270124944E-006</v>
      </c>
      <c r="W70" s="0" t="n">
        <f aca="false">P70/$V70/1000000</f>
        <v>-4.63021445733333</v>
      </c>
      <c r="X70" s="0" t="n">
        <f aca="false">Q70/$V70/1000000</f>
        <v>-4.77539238666667</v>
      </c>
      <c r="Y70" s="0" t="n">
        <f aca="false">R70/$V70/1000000</f>
        <v>-4.85551642</v>
      </c>
      <c r="Z70" s="0" t="n">
        <f aca="false">S70/$V70/1000000</f>
        <v>-4.79172405133333</v>
      </c>
      <c r="AA70" s="0" t="n">
        <f aca="false">T70/$V70/1000000</f>
        <v>-4.80901038533333</v>
      </c>
    </row>
    <row r="71" customFormat="false" ht="16.2" hidden="false" customHeight="false" outlineLevel="0" collapsed="false">
      <c r="B71" s="0" t="n">
        <v>89</v>
      </c>
      <c r="C71" s="0" t="n">
        <v>-13.6995</v>
      </c>
      <c r="D71" s="0" t="n">
        <v>-14.0228</v>
      </c>
      <c r="E71" s="0" t="n">
        <v>-14.2452</v>
      </c>
      <c r="F71" s="0" t="n">
        <v>-13.9859</v>
      </c>
      <c r="H71" s="0" t="n">
        <f aca="false">0.15/51143</f>
        <v>2.93295270124944E-006</v>
      </c>
      <c r="I71" s="0" t="n">
        <f aca="false">C71/$H71/1000000</f>
        <v>-4.67089019</v>
      </c>
      <c r="J71" s="0" t="n">
        <f aca="false">D71/$H71/1000000</f>
        <v>-4.78112040266667</v>
      </c>
      <c r="K71" s="0" t="n">
        <f aca="false">E71/$H71/1000000</f>
        <v>-4.856948424</v>
      </c>
      <c r="L71" s="0" t="n">
        <f aca="false">F71/$H71/1000000</f>
        <v>-4.76853922466667</v>
      </c>
      <c r="O71" s="0" t="n">
        <v>89</v>
      </c>
      <c r="P71" s="0" t="n">
        <v>-13.5265</v>
      </c>
      <c r="Q71" s="0" t="n">
        <v>-14.0533</v>
      </c>
      <c r="R71" s="0" t="n">
        <v>-14.2711</v>
      </c>
      <c r="S71" s="0" t="n">
        <v>-13.9163</v>
      </c>
      <c r="T71" s="0" t="n">
        <v>-13.9875</v>
      </c>
      <c r="V71" s="0" t="n">
        <f aca="false">0.15/51143</f>
        <v>2.93295270124944E-006</v>
      </c>
      <c r="W71" s="0" t="n">
        <f aca="false">P71/$V71/1000000</f>
        <v>-4.61190526333333</v>
      </c>
      <c r="X71" s="0" t="n">
        <f aca="false">Q71/$V71/1000000</f>
        <v>-4.79151947933333</v>
      </c>
      <c r="Y71" s="0" t="n">
        <f aca="false">R71/$V71/1000000</f>
        <v>-4.86577911533333</v>
      </c>
      <c r="Z71" s="0" t="n">
        <f aca="false">S71/$V71/1000000</f>
        <v>-4.74480887266667</v>
      </c>
      <c r="AA71" s="0" t="n">
        <f aca="false">T71/$V71/1000000</f>
        <v>-4.76908475</v>
      </c>
    </row>
    <row r="72" customFormat="false" ht="16.2" hidden="false" customHeight="false" outlineLevel="0" collapsed="false">
      <c r="B72" s="0" t="n">
        <v>90</v>
      </c>
      <c r="C72" s="0" t="n">
        <v>-13.6532</v>
      </c>
      <c r="D72" s="0" t="n">
        <v>-13.9761</v>
      </c>
      <c r="E72" s="0" t="n">
        <v>-14.411</v>
      </c>
      <c r="F72" s="0" t="n">
        <v>-13.8607</v>
      </c>
      <c r="H72" s="0" t="n">
        <f aca="false">0.15/51143</f>
        <v>2.93295270124944E-006</v>
      </c>
      <c r="I72" s="0" t="n">
        <f aca="false">C72/$H72/1000000</f>
        <v>-4.65510405066667</v>
      </c>
      <c r="J72" s="0" t="n">
        <f aca="false">D72/$H72/1000000</f>
        <v>-4.765197882</v>
      </c>
      <c r="K72" s="0" t="n">
        <f aca="false">E72/$H72/1000000</f>
        <v>-4.91347848666667</v>
      </c>
      <c r="L72" s="0" t="n">
        <f aca="false">F72/$H72/1000000</f>
        <v>-4.72585186733333</v>
      </c>
      <c r="O72" s="0" t="n">
        <v>90</v>
      </c>
      <c r="P72" s="0" t="n">
        <v>-13.5308</v>
      </c>
      <c r="Q72" s="0" t="n">
        <v>-14.0183</v>
      </c>
      <c r="R72" s="0" t="n">
        <v>-14.3261</v>
      </c>
      <c r="S72" s="0" t="n">
        <v>-13.8694</v>
      </c>
      <c r="T72" s="0" t="n">
        <v>-13.9238</v>
      </c>
      <c r="V72" s="0" t="n">
        <f aca="false">0.15/51143</f>
        <v>2.93295270124944E-006</v>
      </c>
      <c r="W72" s="0" t="n">
        <f aca="false">P72/$V72/1000000</f>
        <v>-4.61337136266667</v>
      </c>
      <c r="X72" s="0" t="n">
        <f aca="false">Q72/$V72/1000000</f>
        <v>-4.77958611266667</v>
      </c>
      <c r="Y72" s="0" t="n">
        <f aca="false">R72/$V72/1000000</f>
        <v>-4.88453154866667</v>
      </c>
      <c r="Z72" s="0" t="n">
        <f aca="false">S72/$V72/1000000</f>
        <v>-4.72881816133333</v>
      </c>
      <c r="AA72" s="0" t="n">
        <f aca="false">T72/$V72/1000000</f>
        <v>-4.747366022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4"/>
  <sheetViews>
    <sheetView showFormulas="false" showGridLines="true" showRowColHeaders="true" showZeros="true" rightToLeft="false" tabSelected="false" showOutlineSymbols="true" defaultGridColor="true" view="normal" topLeftCell="A34" colorId="64" zoomScale="110" zoomScaleNormal="110" zoomScalePageLayoutView="100" workbookViewId="0">
      <selection pane="topLeft" activeCell="H49" activeCellId="0" sqref="H49"/>
    </sheetView>
  </sheetViews>
  <sheetFormatPr defaultColWidth="8.99609375" defaultRowHeight="16.2" zeroHeight="false" outlineLevelRow="0" outlineLevelCol="0"/>
  <cols>
    <col collapsed="false" customWidth="true" hidden="false" outlineLevel="0" max="1" min="1" style="1" width="21.87"/>
    <col collapsed="false" customWidth="true" hidden="false" outlineLevel="0" max="2" min="2" style="1" width="11.76"/>
    <col collapsed="false" customWidth="true" hidden="false" outlineLevel="0" max="3" min="3" style="1" width="15.43"/>
    <col collapsed="false" customWidth="true" hidden="false" outlineLevel="0" max="4" min="4" style="1" width="20.66"/>
    <col collapsed="false" customWidth="true" hidden="false" outlineLevel="0" max="5" min="5" style="1" width="24.21"/>
    <col collapsed="false" customWidth="true" hidden="false" outlineLevel="0" max="7" min="6" style="1" width="8.66"/>
    <col collapsed="false" customWidth="true" hidden="false" outlineLevel="0" max="8" min="8" style="1" width="22.43"/>
    <col collapsed="false" customWidth="true" hidden="false" outlineLevel="0" max="9" min="9" style="1" width="11.66"/>
    <col collapsed="false" customWidth="false" hidden="false" outlineLevel="0" max="13" min="10" style="1" width="8.99"/>
    <col collapsed="false" customWidth="true" hidden="false" outlineLevel="0" max="14" min="14" style="1" width="21.43"/>
    <col collapsed="false" customWidth="true" hidden="false" outlineLevel="0" max="15" min="15" style="1" width="11.32"/>
    <col collapsed="false" customWidth="false" hidden="false" outlineLevel="0" max="18" min="16" style="1" width="8.99"/>
    <col collapsed="false" customWidth="true" hidden="false" outlineLevel="0" max="19" min="19" style="1" width="10.1"/>
    <col collapsed="false" customWidth="true" hidden="false" outlineLevel="0" max="20" min="20" style="1" width="21.99"/>
    <col collapsed="false" customWidth="true" hidden="false" outlineLevel="0" max="21" min="21" style="1" width="13.99"/>
    <col collapsed="false" customWidth="false" hidden="false" outlineLevel="0" max="257" min="22" style="1" width="8.99"/>
  </cols>
  <sheetData>
    <row r="1" customFormat="false" ht="16.2" hidden="false" customHeight="false" outlineLevel="0" collapsed="false">
      <c r="A1" s="2" t="s">
        <v>11</v>
      </c>
      <c r="H1" s="2" t="s">
        <v>12</v>
      </c>
      <c r="N1" s="2" t="s">
        <v>13</v>
      </c>
    </row>
    <row r="2" customFormat="false" ht="16.2" hidden="false" customHeight="false" outlineLevel="0" collapsed="false">
      <c r="A2" s="1" t="s">
        <v>14</v>
      </c>
      <c r="B2" s="1" t="s">
        <v>15</v>
      </c>
      <c r="C2" s="1" t="s">
        <v>16</v>
      </c>
      <c r="D2" s="1" t="s">
        <v>17</v>
      </c>
      <c r="H2" s="1" t="s">
        <v>14</v>
      </c>
      <c r="I2" s="1" t="s">
        <v>15</v>
      </c>
      <c r="J2" s="1" t="s">
        <v>16</v>
      </c>
      <c r="K2" s="1" t="s">
        <v>17</v>
      </c>
      <c r="N2" s="1" t="s">
        <v>14</v>
      </c>
      <c r="O2" s="1" t="s">
        <v>15</v>
      </c>
      <c r="P2" s="1" t="s">
        <v>16</v>
      </c>
      <c r="Q2" s="1" t="s">
        <v>17</v>
      </c>
    </row>
    <row r="4" customFormat="false" ht="16.2" hidden="false" customHeight="false" outlineLevel="0" collapsed="false">
      <c r="A4" s="1" t="n">
        <v>0.999</v>
      </c>
      <c r="B4" s="1" t="n">
        <v>0.9979</v>
      </c>
      <c r="C4" s="1" t="n">
        <v>0.9978</v>
      </c>
      <c r="E4" s="1" t="n">
        <v>0.0297</v>
      </c>
      <c r="H4" s="1" t="n">
        <v>0.9981</v>
      </c>
      <c r="I4" s="1" t="n">
        <v>0.9962</v>
      </c>
      <c r="J4" s="1" t="n">
        <v>0.996</v>
      </c>
      <c r="L4" s="1" t="n">
        <v>0.0365</v>
      </c>
      <c r="N4" s="1" t="n">
        <v>0.9977</v>
      </c>
      <c r="O4" s="1" t="n">
        <v>0.9955</v>
      </c>
      <c r="P4" s="1" t="n">
        <v>0.9952</v>
      </c>
      <c r="R4" s="1" t="n">
        <v>0.0399</v>
      </c>
    </row>
    <row r="6" customFormat="false" ht="16.2" hidden="false" customHeight="false" outlineLevel="0" collapsed="false">
      <c r="A6" s="1" t="s">
        <v>18</v>
      </c>
      <c r="B6" s="1" t="s">
        <v>19</v>
      </c>
      <c r="C6" s="1" t="s">
        <v>20</v>
      </c>
      <c r="D6" s="1" t="s">
        <v>21</v>
      </c>
      <c r="E6" s="1" t="s">
        <v>22</v>
      </c>
      <c r="F6" s="1" t="s">
        <v>23</v>
      </c>
      <c r="H6" s="1" t="s">
        <v>18</v>
      </c>
      <c r="I6" s="1" t="s">
        <v>19</v>
      </c>
      <c r="J6" s="1" t="s">
        <v>20</v>
      </c>
      <c r="K6" s="1" t="s">
        <v>21</v>
      </c>
      <c r="L6" s="1" t="s">
        <v>22</v>
      </c>
      <c r="M6" s="1" t="s">
        <v>23</v>
      </c>
      <c r="N6" s="1" t="s">
        <v>18</v>
      </c>
      <c r="O6" s="1" t="s">
        <v>19</v>
      </c>
      <c r="P6" s="1" t="s">
        <v>20</v>
      </c>
      <c r="Q6" s="1" t="s">
        <v>21</v>
      </c>
      <c r="R6" s="1" t="s">
        <v>22</v>
      </c>
      <c r="S6" s="1" t="s">
        <v>23</v>
      </c>
    </row>
    <row r="8" customFormat="false" ht="16.2" hidden="false" customHeight="false" outlineLevel="0" collapsed="false">
      <c r="A8" s="1" t="s">
        <v>24</v>
      </c>
      <c r="B8" s="1" t="n">
        <v>-6.3594</v>
      </c>
      <c r="C8" s="1" t="n">
        <v>0.0141</v>
      </c>
      <c r="D8" s="1" t="n">
        <v>-452.6075</v>
      </c>
      <c r="E8" s="1" t="s">
        <v>25</v>
      </c>
      <c r="F8" s="1" t="s">
        <v>26</v>
      </c>
      <c r="H8" s="1" t="s">
        <v>24</v>
      </c>
      <c r="I8" s="1" t="n">
        <v>-6.2759</v>
      </c>
      <c r="J8" s="1" t="n">
        <v>0.0342</v>
      </c>
      <c r="K8" s="1" t="n">
        <v>-183.5938</v>
      </c>
      <c r="L8" s="1" t="s">
        <v>25</v>
      </c>
      <c r="M8" s="1" t="s">
        <v>27</v>
      </c>
      <c r="N8" s="1" t="s">
        <v>24</v>
      </c>
      <c r="O8" s="1" t="n">
        <v>-6.3078</v>
      </c>
      <c r="P8" s="1" t="n">
        <v>0.0802</v>
      </c>
      <c r="Q8" s="1" t="n">
        <v>-78.6286</v>
      </c>
      <c r="R8" s="1" t="s">
        <v>25</v>
      </c>
      <c r="S8" s="1" t="s">
        <v>28</v>
      </c>
    </row>
    <row r="9" customFormat="false" ht="16.2" hidden="false" customHeight="false" outlineLevel="0" collapsed="false">
      <c r="A9" s="1" t="s">
        <v>29</v>
      </c>
      <c r="B9" s="1" t="n">
        <v>-4.5784</v>
      </c>
      <c r="C9" s="1" t="n">
        <v>0.0308</v>
      </c>
      <c r="D9" s="1" t="n">
        <v>-148.6903</v>
      </c>
      <c r="E9" s="1" t="s">
        <v>25</v>
      </c>
      <c r="F9" s="1" t="s">
        <v>30</v>
      </c>
      <c r="H9" s="1" t="s">
        <v>29</v>
      </c>
      <c r="I9" s="1" t="n">
        <v>-4.7987</v>
      </c>
      <c r="J9" s="1" t="n">
        <v>0.0187</v>
      </c>
      <c r="K9" s="1" t="n">
        <v>-256.7383</v>
      </c>
      <c r="L9" s="1" t="s">
        <v>25</v>
      </c>
      <c r="M9" s="1" t="s">
        <v>31</v>
      </c>
      <c r="N9" s="1" t="s">
        <v>29</v>
      </c>
      <c r="O9" s="1" t="n">
        <v>-4.8051</v>
      </c>
      <c r="P9" s="1" t="n">
        <v>0.0204</v>
      </c>
      <c r="Q9" s="1" t="n">
        <v>-235.1185</v>
      </c>
      <c r="R9" s="1" t="s">
        <v>25</v>
      </c>
      <c r="S9" s="1" t="s">
        <v>32</v>
      </c>
    </row>
    <row r="10" customFormat="false" ht="16.2" hidden="false" customHeight="false" outlineLevel="0" collapsed="false">
      <c r="A10" s="1" t="s">
        <v>33</v>
      </c>
      <c r="B10" s="1" t="n">
        <v>30209.1379</v>
      </c>
      <c r="C10" s="1" t="n">
        <v>903.039</v>
      </c>
      <c r="D10" s="1" t="n">
        <v>33.4528</v>
      </c>
      <c r="E10" s="1" t="s">
        <v>25</v>
      </c>
      <c r="F10" s="1" t="s">
        <v>34</v>
      </c>
      <c r="H10" s="1" t="s">
        <v>33</v>
      </c>
      <c r="I10" s="1" t="n">
        <v>38698.0909</v>
      </c>
      <c r="J10" s="1" t="n">
        <v>1427.984</v>
      </c>
      <c r="K10" s="1" t="n">
        <v>27.0998</v>
      </c>
      <c r="L10" s="1" t="s">
        <v>25</v>
      </c>
      <c r="M10" s="1" t="n">
        <v>3.5159</v>
      </c>
      <c r="N10" s="1" t="s">
        <v>33</v>
      </c>
      <c r="O10" s="1" t="n">
        <v>36065.6683</v>
      </c>
      <c r="P10" s="1" t="n">
        <v>2698.9928</v>
      </c>
      <c r="Q10" s="1" t="n">
        <v>13.3626</v>
      </c>
      <c r="R10" s="1" t="s">
        <v>25</v>
      </c>
      <c r="S10" s="1" t="s">
        <v>35</v>
      </c>
    </row>
    <row r="11" customFormat="false" ht="16.2" hidden="false" customHeight="false" outlineLevel="0" collapsed="false">
      <c r="A11" s="1" t="s">
        <v>36</v>
      </c>
      <c r="B11" s="1" t="n">
        <v>260.5145</v>
      </c>
      <c r="C11" s="1" t="n">
        <v>174.5466</v>
      </c>
      <c r="D11" s="1" t="n">
        <v>1.4925</v>
      </c>
      <c r="E11" s="1" t="n">
        <v>0.1403</v>
      </c>
      <c r="F11" s="1" t="s">
        <v>37</v>
      </c>
      <c r="H11" s="1" t="s">
        <v>36</v>
      </c>
      <c r="I11" s="1" t="n">
        <v>757.3499</v>
      </c>
      <c r="J11" s="1" t="n">
        <v>450.1976</v>
      </c>
      <c r="K11" s="1" t="n">
        <v>1.6823</v>
      </c>
      <c r="L11" s="1" t="n">
        <v>0.0972</v>
      </c>
      <c r="M11" s="1" t="s">
        <v>38</v>
      </c>
      <c r="N11" s="1" t="s">
        <v>36</v>
      </c>
      <c r="O11" s="1" t="n">
        <v>799.1798</v>
      </c>
      <c r="P11" s="1" t="n">
        <v>551.9563</v>
      </c>
      <c r="Q11" s="1" t="n">
        <v>1.4479</v>
      </c>
      <c r="R11" s="1" t="n">
        <v>0.1524</v>
      </c>
      <c r="S11" s="1" t="s">
        <v>39</v>
      </c>
    </row>
    <row r="12" customFormat="false" ht="16.2" hidden="false" customHeight="false" outlineLevel="0" collapsed="false">
      <c r="A12" s="1" t="s">
        <v>40</v>
      </c>
      <c r="B12" s="1" t="n">
        <v>338.8036</v>
      </c>
      <c r="C12" s="1" t="n">
        <v>0.3353</v>
      </c>
      <c r="D12" s="1" t="n">
        <v>1010.5283</v>
      </c>
      <c r="E12" s="1" t="s">
        <v>25</v>
      </c>
      <c r="F12" s="1" t="s">
        <v>41</v>
      </c>
      <c r="H12" s="1" t="s">
        <v>40</v>
      </c>
      <c r="I12" s="1" t="n">
        <v>337.2386</v>
      </c>
      <c r="J12" s="1" t="n">
        <v>0.341</v>
      </c>
      <c r="K12" s="1" t="n">
        <v>988.8837</v>
      </c>
      <c r="L12" s="1" t="s">
        <v>25</v>
      </c>
      <c r="M12" s="1" t="s">
        <v>42</v>
      </c>
      <c r="N12" s="1" t="s">
        <v>40</v>
      </c>
      <c r="O12" s="1" t="n">
        <v>336.8514</v>
      </c>
      <c r="P12" s="1" t="n">
        <v>0.7244</v>
      </c>
      <c r="Q12" s="1" t="n">
        <v>465.0096</v>
      </c>
      <c r="R12" s="1" t="s">
        <v>25</v>
      </c>
      <c r="S12" s="1" t="s">
        <v>43</v>
      </c>
    </row>
    <row r="14" customFormat="false" ht="16.2" hidden="false" customHeight="false" outlineLevel="0" collapsed="false">
      <c r="B14" s="3" t="s">
        <v>44</v>
      </c>
      <c r="C14" s="3" t="s">
        <v>45</v>
      </c>
      <c r="I14" s="3" t="s">
        <v>44</v>
      </c>
      <c r="J14" s="3" t="s">
        <v>45</v>
      </c>
      <c r="O14" s="3" t="s">
        <v>44</v>
      </c>
      <c r="P14" s="3" t="s">
        <v>45</v>
      </c>
    </row>
    <row r="15" customFormat="false" ht="16.2" hidden="false" customHeight="false" outlineLevel="0" collapsed="false">
      <c r="A15" s="1" t="s">
        <v>46</v>
      </c>
      <c r="B15" s="1" t="n">
        <f aca="false">B12-273</f>
        <v>65.8036</v>
      </c>
      <c r="C15" s="1" t="n">
        <f aca="false">C12</f>
        <v>0.3353</v>
      </c>
      <c r="H15" s="1" t="s">
        <v>46</v>
      </c>
      <c r="I15" s="1" t="n">
        <f aca="false">I12-273</f>
        <v>64.2386</v>
      </c>
      <c r="J15" s="1" t="n">
        <f aca="false">J12</f>
        <v>0.341</v>
      </c>
      <c r="N15" s="1" t="s">
        <v>46</v>
      </c>
      <c r="O15" s="1" t="n">
        <f aca="false">O12-273</f>
        <v>63.8514</v>
      </c>
      <c r="P15" s="1" t="n">
        <f aca="false">P12</f>
        <v>0.7244</v>
      </c>
    </row>
    <row r="16" customFormat="false" ht="16.2" hidden="false" customHeight="false" outlineLevel="0" collapsed="false">
      <c r="A16" s="4" t="s">
        <v>47</v>
      </c>
      <c r="B16" s="1" t="n">
        <f aca="false">B10/1000</f>
        <v>30.2091379</v>
      </c>
      <c r="C16" s="1" t="n">
        <f aca="false">C10/1000</f>
        <v>0.903039</v>
      </c>
      <c r="E16" s="5"/>
      <c r="H16" s="4" t="s">
        <v>47</v>
      </c>
      <c r="I16" s="1" t="n">
        <f aca="false">I10/1000</f>
        <v>38.6980909</v>
      </c>
      <c r="J16" s="1" t="n">
        <f aca="false">J10/1000</f>
        <v>1.427984</v>
      </c>
      <c r="N16" s="4" t="s">
        <v>47</v>
      </c>
      <c r="O16" s="1" t="n">
        <f aca="false">O10/1000</f>
        <v>36.0656683</v>
      </c>
      <c r="P16" s="1" t="n">
        <f aca="false">P10/1000</f>
        <v>2.6989928</v>
      </c>
    </row>
    <row r="17" customFormat="false" ht="16.2" hidden="false" customHeight="false" outlineLevel="0" collapsed="false">
      <c r="A17" s="4" t="s">
        <v>48</v>
      </c>
      <c r="B17" s="1" t="n">
        <f aca="false">B10/B12</f>
        <v>89.1641585272412</v>
      </c>
      <c r="C17" s="1" t="n">
        <f aca="false">(((C16/B16)^2+(C15/B15)^2)^1/2)*B17</f>
        <v>0.0409954403328054</v>
      </c>
      <c r="H17" s="4" t="s">
        <v>48</v>
      </c>
      <c r="I17" s="1" t="n">
        <f aca="false">I10/I12</f>
        <v>114.749885985768</v>
      </c>
      <c r="J17" s="1" t="n">
        <f aca="false">(((J16/I16)^2+(J15/I15)^2)^1/2)*I17</f>
        <v>0.0797417061482672</v>
      </c>
      <c r="N17" s="4" t="s">
        <v>48</v>
      </c>
      <c r="O17" s="1" t="n">
        <f aca="false">O10/O12</f>
        <v>107.066998385638</v>
      </c>
      <c r="P17" s="1" t="n">
        <f aca="false">(((P16/O16)^2+(P15/O15)^2)^1/2)*O17</f>
        <v>0.306696905217276</v>
      </c>
    </row>
    <row r="18" customFormat="false" ht="16.2" hidden="false" customHeight="false" outlineLevel="0" collapsed="false">
      <c r="A18" s="4" t="s">
        <v>49</v>
      </c>
      <c r="B18" s="1" t="n">
        <f aca="false">B10*(1-298/B12)+B11*((298-B12)-298*LN(298/B12))</f>
        <v>2970.74830567214</v>
      </c>
      <c r="H18" s="4" t="s">
        <v>49</v>
      </c>
      <c r="I18" s="1" t="n">
        <f aca="false">I10*(1-298/I12)+I11*((298-I12)-298*LN(298/I12))</f>
        <v>2702.53075337207</v>
      </c>
      <c r="N18" s="4" t="s">
        <v>49</v>
      </c>
      <c r="O18" s="1" t="n">
        <f aca="false">O10*(1-298/O12)+O11*((298-O12)-298*LN(298/O12))</f>
        <v>2296.03332475329</v>
      </c>
    </row>
    <row r="19" customFormat="false" ht="16.2" hidden="false" customHeight="false" outlineLevel="0" collapsed="false">
      <c r="A19" s="4" t="s">
        <v>50</v>
      </c>
      <c r="B19" s="1" t="n">
        <f aca="false">B18/1000</f>
        <v>2.97074830567214</v>
      </c>
      <c r="D19" s="5"/>
      <c r="H19" s="4" t="s">
        <v>50</v>
      </c>
      <c r="I19" s="1" t="n">
        <f aca="false">I18/1000</f>
        <v>2.70253075337207</v>
      </c>
      <c r="N19" s="4" t="s">
        <v>50</v>
      </c>
      <c r="O19" s="1" t="n">
        <f aca="false">O18/1000</f>
        <v>2.29603332475329</v>
      </c>
    </row>
    <row r="20" customFormat="false" ht="16.2" hidden="false" customHeight="false" outlineLevel="0" collapsed="false">
      <c r="H20" s="5"/>
    </row>
    <row r="21" customFormat="false" ht="16.2" hidden="false" customHeight="false" outlineLevel="0" collapsed="false">
      <c r="A21" s="1" t="s">
        <v>14</v>
      </c>
      <c r="B21" s="1" t="s">
        <v>15</v>
      </c>
      <c r="C21" s="1" t="s">
        <v>16</v>
      </c>
      <c r="D21" s="1" t="s">
        <v>17</v>
      </c>
      <c r="H21" s="1" t="s">
        <v>14</v>
      </c>
      <c r="I21" s="1" t="s">
        <v>15</v>
      </c>
      <c r="J21" s="1" t="s">
        <v>16</v>
      </c>
      <c r="K21" s="1" t="s">
        <v>17</v>
      </c>
      <c r="N21" s="1" t="s">
        <v>14</v>
      </c>
      <c r="O21" s="1" t="s">
        <v>15</v>
      </c>
      <c r="P21" s="1" t="s">
        <v>16</v>
      </c>
      <c r="Q21" s="1" t="s">
        <v>17</v>
      </c>
    </row>
    <row r="23" customFormat="false" ht="16.2" hidden="false" customHeight="false" outlineLevel="0" collapsed="false">
      <c r="A23" s="1" t="n">
        <v>0.999</v>
      </c>
      <c r="B23" s="1" t="n">
        <v>0.9979</v>
      </c>
      <c r="C23" s="1" t="n">
        <v>0.9978</v>
      </c>
      <c r="E23" s="1" t="n">
        <v>0.0297</v>
      </c>
      <c r="H23" s="1" t="n">
        <v>0.9981</v>
      </c>
      <c r="I23" s="1" t="n">
        <v>0.9962</v>
      </c>
      <c r="J23" s="1" t="n">
        <v>0.996</v>
      </c>
      <c r="L23" s="1" t="n">
        <v>0.0365</v>
      </c>
      <c r="N23" s="1" t="n">
        <v>0.999</v>
      </c>
      <c r="O23" s="1" t="n">
        <v>0.9979</v>
      </c>
      <c r="P23" s="1" t="n">
        <v>0.9978</v>
      </c>
      <c r="R23" s="1" t="n">
        <v>0.0297</v>
      </c>
    </row>
    <row r="25" customFormat="false" ht="16.2" hidden="false" customHeight="false" outlineLevel="0" collapsed="false">
      <c r="A25" s="1" t="s">
        <v>18</v>
      </c>
      <c r="B25" s="1" t="s">
        <v>19</v>
      </c>
      <c r="C25" s="1" t="s">
        <v>20</v>
      </c>
      <c r="D25" s="1" t="s">
        <v>21</v>
      </c>
      <c r="E25" s="1" t="s">
        <v>22</v>
      </c>
      <c r="F25" s="1" t="s">
        <v>23</v>
      </c>
      <c r="H25" s="1" t="s">
        <v>18</v>
      </c>
      <c r="I25" s="1" t="s">
        <v>19</v>
      </c>
      <c r="J25" s="1" t="s">
        <v>20</v>
      </c>
      <c r="K25" s="1" t="s">
        <v>21</v>
      </c>
      <c r="L25" s="1" t="s">
        <v>22</v>
      </c>
      <c r="M25" s="1" t="s">
        <v>23</v>
      </c>
      <c r="N25" s="1" t="s">
        <v>18</v>
      </c>
      <c r="O25" s="1" t="s">
        <v>19</v>
      </c>
      <c r="P25" s="1" t="s">
        <v>20</v>
      </c>
      <c r="Q25" s="1" t="s">
        <v>21</v>
      </c>
      <c r="R25" s="1" t="s">
        <v>22</v>
      </c>
      <c r="S25" s="1" t="s">
        <v>23</v>
      </c>
    </row>
    <row r="27" customFormat="false" ht="16.2" hidden="false" customHeight="false" outlineLevel="0" collapsed="false">
      <c r="A27" s="1" t="s">
        <v>24</v>
      </c>
      <c r="B27" s="1" t="n">
        <v>-6.3597</v>
      </c>
      <c r="C27" s="1" t="n">
        <v>0.0142</v>
      </c>
      <c r="D27" s="1" t="n">
        <v>-448.479</v>
      </c>
      <c r="E27" s="1" t="s">
        <v>25</v>
      </c>
      <c r="F27" s="1" t="s">
        <v>51</v>
      </c>
      <c r="H27" s="1" t="s">
        <v>24</v>
      </c>
      <c r="I27" s="1" t="n">
        <v>-6.2728</v>
      </c>
      <c r="J27" s="1" t="n">
        <v>0.0271</v>
      </c>
      <c r="K27" s="1" t="n">
        <v>-231.618</v>
      </c>
      <c r="L27" s="1" t="s">
        <v>25</v>
      </c>
      <c r="M27" s="1" t="s">
        <v>52</v>
      </c>
      <c r="N27" s="1" t="s">
        <v>24</v>
      </c>
      <c r="O27" s="1" t="n">
        <v>-6.3599</v>
      </c>
      <c r="P27" s="1" t="n">
        <v>0.0142</v>
      </c>
      <c r="Q27" s="1" t="n">
        <v>-446.4122</v>
      </c>
      <c r="R27" s="1" t="s">
        <v>25</v>
      </c>
      <c r="S27" s="1" t="s">
        <v>53</v>
      </c>
    </row>
    <row r="28" customFormat="false" ht="16.2" hidden="false" customHeight="false" outlineLevel="0" collapsed="false">
      <c r="A28" s="1" t="s">
        <v>29</v>
      </c>
      <c r="B28" s="1" t="n">
        <v>-4.5789</v>
      </c>
      <c r="C28" s="1" t="n">
        <v>0.0307</v>
      </c>
      <c r="D28" s="1" t="n">
        <v>-149.2941</v>
      </c>
      <c r="E28" s="1" t="s">
        <v>25</v>
      </c>
      <c r="F28" s="1" t="s">
        <v>54</v>
      </c>
      <c r="H28" s="1" t="s">
        <v>29</v>
      </c>
      <c r="I28" s="1" t="n">
        <v>-4.7977</v>
      </c>
      <c r="J28" s="1" t="n">
        <v>0.0185</v>
      </c>
      <c r="K28" s="1" t="n">
        <v>-258.8336</v>
      </c>
      <c r="L28" s="1" t="s">
        <v>25</v>
      </c>
      <c r="M28" s="1" t="s">
        <v>55</v>
      </c>
      <c r="N28" s="1" t="s">
        <v>29</v>
      </c>
      <c r="O28" s="1" t="n">
        <v>-4.5793</v>
      </c>
      <c r="P28" s="1" t="n">
        <v>0.0306</v>
      </c>
      <c r="Q28" s="1" t="n">
        <v>-149.6913</v>
      </c>
      <c r="R28" s="1" t="s">
        <v>25</v>
      </c>
      <c r="S28" s="1" t="s">
        <v>56</v>
      </c>
    </row>
    <row r="29" customFormat="false" ht="16.2" hidden="false" customHeight="false" outlineLevel="0" collapsed="false">
      <c r="A29" s="1" t="s">
        <v>33</v>
      </c>
      <c r="B29" s="1" t="n">
        <v>30212.6261</v>
      </c>
      <c r="C29" s="1" t="n">
        <v>899.7132</v>
      </c>
      <c r="D29" s="1" t="n">
        <v>33.5803</v>
      </c>
      <c r="E29" s="1" t="s">
        <v>25</v>
      </c>
      <c r="F29" s="1" t="s">
        <v>57</v>
      </c>
      <c r="H29" s="1" t="s">
        <v>33</v>
      </c>
      <c r="I29" s="1" t="n">
        <v>38769.8159</v>
      </c>
      <c r="J29" s="1" t="n">
        <v>1348.829</v>
      </c>
      <c r="K29" s="1" t="n">
        <v>28.7433</v>
      </c>
      <c r="L29" s="1" t="s">
        <v>25</v>
      </c>
      <c r="M29" s="1" t="n">
        <v>2.9849</v>
      </c>
      <c r="N29" s="1" t="s">
        <v>33</v>
      </c>
      <c r="O29" s="1" t="n">
        <v>30219.8501</v>
      </c>
      <c r="P29" s="1" t="n">
        <v>898.0146</v>
      </c>
      <c r="Q29" s="1" t="n">
        <v>33.6518</v>
      </c>
      <c r="R29" s="1" t="s">
        <v>25</v>
      </c>
      <c r="S29" s="1" t="s">
        <v>58</v>
      </c>
    </row>
    <row r="30" customFormat="false" ht="16.2" hidden="false" customHeight="false" outlineLevel="0" collapsed="false">
      <c r="A30" s="1" t="s">
        <v>36</v>
      </c>
      <c r="B30" s="1" t="n">
        <v>264.2344</v>
      </c>
      <c r="C30" s="1" t="n">
        <v>174.7299</v>
      </c>
      <c r="D30" s="1" t="n">
        <v>1.5122</v>
      </c>
      <c r="E30" s="1" t="n">
        <v>0.1352</v>
      </c>
      <c r="F30" s="1" t="s">
        <v>59</v>
      </c>
      <c r="H30" s="1" t="s">
        <v>36</v>
      </c>
      <c r="I30" s="1" t="n">
        <v>714.1058</v>
      </c>
      <c r="J30" s="1" t="n">
        <v>407.5566</v>
      </c>
      <c r="K30" s="1" t="n">
        <v>1.7522</v>
      </c>
      <c r="L30" s="1" t="n">
        <v>0.0844</v>
      </c>
      <c r="M30" s="1" t="s">
        <v>60</v>
      </c>
      <c r="N30" s="1" t="s">
        <v>36</v>
      </c>
      <c r="O30" s="1" t="n">
        <v>266.2889</v>
      </c>
      <c r="P30" s="1" t="n">
        <v>174.8668</v>
      </c>
      <c r="Q30" s="1" t="n">
        <v>1.5228</v>
      </c>
      <c r="R30" s="1" t="n">
        <v>0.1326</v>
      </c>
      <c r="S30" s="1" t="s">
        <v>61</v>
      </c>
    </row>
    <row r="31" customFormat="false" ht="16.2" hidden="false" customHeight="false" outlineLevel="0" collapsed="false">
      <c r="A31" s="1" t="s">
        <v>40</v>
      </c>
      <c r="B31" s="1" t="n">
        <v>338.7971</v>
      </c>
      <c r="C31" s="1" t="n">
        <v>0.3351</v>
      </c>
      <c r="D31" s="1" t="n">
        <v>1010.911</v>
      </c>
      <c r="E31" s="1" t="s">
        <v>25</v>
      </c>
      <c r="F31" s="1" t="s">
        <v>62</v>
      </c>
      <c r="H31" s="1" t="s">
        <v>40</v>
      </c>
      <c r="I31" s="1" t="n">
        <v>337.2588</v>
      </c>
      <c r="J31" s="1" t="n">
        <v>0.2997</v>
      </c>
      <c r="K31" s="1" t="n">
        <v>1125.208</v>
      </c>
      <c r="L31" s="1" t="s">
        <v>25</v>
      </c>
      <c r="M31" s="1" t="s">
        <v>63</v>
      </c>
      <c r="N31" s="1" t="s">
        <v>40</v>
      </c>
      <c r="O31" s="5" t="n">
        <v>338.7925</v>
      </c>
      <c r="P31" s="1" t="n">
        <v>0.3349</v>
      </c>
      <c r="Q31" s="1" t="n">
        <v>1011.6177</v>
      </c>
      <c r="R31" s="1" t="s">
        <v>25</v>
      </c>
      <c r="S31" s="1" t="s">
        <v>64</v>
      </c>
    </row>
    <row r="32" customFormat="false" ht="16.2" hidden="false" customHeight="false" outlineLevel="0" collapsed="false">
      <c r="O32" s="5"/>
    </row>
    <row r="33" customFormat="false" ht="16.2" hidden="false" customHeight="false" outlineLevel="0" collapsed="false">
      <c r="B33" s="3" t="s">
        <v>44</v>
      </c>
      <c r="C33" s="3" t="s">
        <v>45</v>
      </c>
      <c r="I33" s="3" t="s">
        <v>44</v>
      </c>
      <c r="J33" s="3" t="s">
        <v>45</v>
      </c>
      <c r="O33" s="3" t="s">
        <v>44</v>
      </c>
      <c r="P33" s="3" t="s">
        <v>45</v>
      </c>
    </row>
    <row r="34" customFormat="false" ht="16.2" hidden="false" customHeight="false" outlineLevel="0" collapsed="false">
      <c r="A34" s="1" t="s">
        <v>46</v>
      </c>
      <c r="B34" s="1" t="n">
        <f aca="false">B31-273</f>
        <v>65.7971</v>
      </c>
      <c r="C34" s="1" t="n">
        <f aca="false">C31</f>
        <v>0.3351</v>
      </c>
      <c r="H34" s="1" t="s">
        <v>46</v>
      </c>
      <c r="I34" s="1" t="n">
        <f aca="false">I31-273</f>
        <v>64.2588</v>
      </c>
      <c r="J34" s="1" t="n">
        <f aca="false">J31</f>
        <v>0.2997</v>
      </c>
      <c r="N34" s="1" t="s">
        <v>46</v>
      </c>
      <c r="O34" s="1" t="n">
        <f aca="false">O31-273</f>
        <v>65.7925</v>
      </c>
      <c r="P34" s="1" t="n">
        <f aca="false">P31</f>
        <v>0.3349</v>
      </c>
    </row>
    <row r="35" customFormat="false" ht="16.2" hidden="false" customHeight="false" outlineLevel="0" collapsed="false">
      <c r="A35" s="4" t="s">
        <v>47</v>
      </c>
      <c r="B35" s="1" t="n">
        <f aca="false">B29/1000</f>
        <v>30.2126261</v>
      </c>
      <c r="C35" s="1" t="n">
        <f aca="false">C29/1000</f>
        <v>0.8997132</v>
      </c>
      <c r="E35" s="5"/>
      <c r="H35" s="4" t="s">
        <v>47</v>
      </c>
      <c r="I35" s="1" t="n">
        <f aca="false">I29/1000</f>
        <v>38.7698159</v>
      </c>
      <c r="J35" s="1" t="n">
        <f aca="false">J29/1000</f>
        <v>1.348829</v>
      </c>
      <c r="N35" s="4" t="s">
        <v>47</v>
      </c>
      <c r="O35" s="1" t="n">
        <f aca="false">O29/1000</f>
        <v>30.2198501</v>
      </c>
      <c r="P35" s="1" t="n">
        <f aca="false">P29/1000</f>
        <v>0.8980146</v>
      </c>
    </row>
    <row r="36" customFormat="false" ht="16.2" hidden="false" customHeight="false" outlineLevel="0" collapsed="false">
      <c r="A36" s="4" t="s">
        <v>48</v>
      </c>
      <c r="B36" s="1" t="n">
        <f aca="false">B29/B31</f>
        <v>89.176165026206</v>
      </c>
      <c r="C36" s="1" t="n">
        <f aca="false">(((C35/B35)^2+(C34/B34)^2)^1/2)*B36</f>
        <v>0.0406977393464046</v>
      </c>
      <c r="F36" s="5"/>
      <c r="H36" s="4" t="s">
        <v>48</v>
      </c>
      <c r="I36" s="1" t="n">
        <f aca="false">I29/I31</f>
        <v>114.955683587797</v>
      </c>
      <c r="J36" s="1" t="n">
        <f aca="false">(((J35/I35)^2+(J34/I34)^2)^1/2)*I36</f>
        <v>0.0708210468528057</v>
      </c>
      <c r="N36" s="4" t="s">
        <v>48</v>
      </c>
      <c r="O36" s="1" t="n">
        <f aca="false">O29/O31</f>
        <v>89.1986986134581</v>
      </c>
      <c r="P36" s="1" t="n">
        <f aca="false">(((P35/O35)^2+(P34/O34)^2)^1/2)*O36</f>
        <v>0.0405387692811564</v>
      </c>
    </row>
    <row r="37" customFormat="false" ht="16.2" hidden="false" customHeight="false" outlineLevel="0" collapsed="false">
      <c r="A37" s="4" t="s">
        <v>49</v>
      </c>
      <c r="B37" s="1" t="n">
        <f aca="false">B29*(1-298/B31)+B30*((298-B31)-298*LN(298/B31))</f>
        <v>2961.33455972585</v>
      </c>
      <c r="E37" s="5"/>
      <c r="F37" s="5"/>
      <c r="G37" s="5"/>
      <c r="H37" s="4" t="s">
        <v>49</v>
      </c>
      <c r="I37" s="1" t="n">
        <f aca="false">I29*(1-298/I31)+I30*((298-I31)-298*LN(298/I31))</f>
        <v>2814.03330431519</v>
      </c>
      <c r="N37" s="4" t="s">
        <v>49</v>
      </c>
      <c r="O37" s="1" t="n">
        <f aca="false">O29*(1-298/O31)+O30*((298-O31)-298*LN(298/O31))</f>
        <v>2956.72877151716</v>
      </c>
    </row>
    <row r="38" customFormat="false" ht="16.2" hidden="false" customHeight="false" outlineLevel="0" collapsed="false">
      <c r="A38" s="4" t="s">
        <v>50</v>
      </c>
      <c r="B38" s="1" t="n">
        <f aca="false">B37/1000</f>
        <v>2.96133455972585</v>
      </c>
      <c r="F38" s="5"/>
      <c r="H38" s="4" t="s">
        <v>50</v>
      </c>
      <c r="I38" s="1" t="n">
        <f aca="false">I37/1000</f>
        <v>2.81403330431519</v>
      </c>
      <c r="N38" s="4" t="s">
        <v>50</v>
      </c>
      <c r="O38" s="1" t="n">
        <f aca="false">O37/1000</f>
        <v>2.95672877151716</v>
      </c>
    </row>
    <row r="40" customFormat="false" ht="16.8" hidden="false" customHeight="false" outlineLevel="0" collapsed="false"/>
    <row r="41" customFormat="false" ht="16.8" hidden="false" customHeight="false" outlineLevel="0" collapsed="false">
      <c r="A41" s="6"/>
      <c r="B41" s="7" t="s">
        <v>46</v>
      </c>
      <c r="C41" s="8" t="s">
        <v>65</v>
      </c>
      <c r="D41" s="8" t="s">
        <v>66</v>
      </c>
      <c r="E41" s="8" t="s">
        <v>67</v>
      </c>
    </row>
    <row r="42" customFormat="false" ht="16.2" hidden="false" customHeight="false" outlineLevel="0" collapsed="false">
      <c r="A42" s="9" t="s">
        <v>6</v>
      </c>
      <c r="B42" s="9" t="s">
        <v>68</v>
      </c>
      <c r="C42" s="9" t="s">
        <v>69</v>
      </c>
      <c r="D42" s="9" t="s">
        <v>70</v>
      </c>
      <c r="E42" s="9" t="n">
        <v>2.97</v>
      </c>
    </row>
    <row r="43" customFormat="false" ht="16.2" hidden="false" customHeight="false" outlineLevel="0" collapsed="false">
      <c r="A43" s="9" t="s">
        <v>2</v>
      </c>
      <c r="B43" s="9" t="s">
        <v>71</v>
      </c>
      <c r="C43" s="9" t="s">
        <v>72</v>
      </c>
      <c r="D43" s="9" t="s">
        <v>73</v>
      </c>
      <c r="E43" s="9" t="n">
        <v>2.7</v>
      </c>
    </row>
    <row r="44" customFormat="false" ht="16.8" hidden="false" customHeight="false" outlineLevel="0" collapsed="false">
      <c r="A44" s="10" t="s">
        <v>3</v>
      </c>
      <c r="B44" s="10" t="s">
        <v>74</v>
      </c>
      <c r="C44" s="10" t="s">
        <v>75</v>
      </c>
      <c r="D44" s="10" t="s">
        <v>76</v>
      </c>
      <c r="E44" s="10" t="n">
        <v>2.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8"/>
  <sheetViews>
    <sheetView showFormulas="false" showGridLines="true" showRowColHeaders="true" showZeros="true" rightToLeft="false" tabSelected="false" showOutlineSymbols="true" defaultGridColor="true" view="normal" topLeftCell="U1" colorId="64" zoomScale="100" zoomScaleNormal="100" zoomScalePageLayoutView="100" workbookViewId="0">
      <selection pane="topLeft" activeCell="Z13" activeCellId="0" sqref="Z13"/>
    </sheetView>
  </sheetViews>
  <sheetFormatPr defaultColWidth="8.99609375" defaultRowHeight="16.2" zeroHeight="false" outlineLevelRow="0" outlineLevelCol="0"/>
  <cols>
    <col collapsed="false" customWidth="true" hidden="false" outlineLevel="0" max="1" min="1" style="11" width="21.77"/>
    <col collapsed="false" customWidth="true" hidden="false" outlineLevel="0" max="2" min="2" style="11" width="12.21"/>
    <col collapsed="false" customWidth="false" hidden="false" outlineLevel="0" max="5" min="3" style="11" width="8.99"/>
    <col collapsed="false" customWidth="true" hidden="false" outlineLevel="0" max="6" min="6" style="11" width="10.21"/>
    <col collapsed="false" customWidth="true" hidden="false" outlineLevel="0" max="7" min="7" style="11" width="4.43"/>
    <col collapsed="false" customWidth="true" hidden="false" outlineLevel="0" max="8" min="8" style="11" width="22.77"/>
    <col collapsed="false" customWidth="false" hidden="false" outlineLevel="0" max="20" min="9" style="11" width="8.99"/>
    <col collapsed="false" customWidth="true" hidden="false" outlineLevel="0" max="21" min="21" style="11" width="3.88"/>
    <col collapsed="false" customWidth="true" hidden="false" outlineLevel="0" max="22" min="22" style="11" width="22.21"/>
    <col collapsed="false" customWidth="true" hidden="false" outlineLevel="0" max="23" min="23" style="11" width="13.55"/>
    <col collapsed="false" customWidth="true" hidden="false" outlineLevel="0" max="24" min="24" style="11" width="17.43"/>
    <col collapsed="false" customWidth="true" hidden="false" outlineLevel="0" max="25" min="25" style="11" width="11.1"/>
    <col collapsed="false" customWidth="true" hidden="false" outlineLevel="0" max="26" min="26" style="11" width="12.1"/>
    <col collapsed="false" customWidth="false" hidden="false" outlineLevel="0" max="27" min="27" style="11" width="8.99"/>
    <col collapsed="false" customWidth="true" hidden="false" outlineLevel="0" max="28" min="28" style="11" width="15.21"/>
    <col collapsed="false" customWidth="true" hidden="false" outlineLevel="0" max="29" min="29" style="11" width="15.77"/>
    <col collapsed="false" customWidth="true" hidden="false" outlineLevel="0" max="30" min="30" style="11" width="23.66"/>
    <col collapsed="false" customWidth="false" hidden="false" outlineLevel="0" max="257" min="31" style="11" width="8.99"/>
  </cols>
  <sheetData>
    <row r="1" customFormat="false" ht="16.8" hidden="false" customHeight="false" outlineLevel="0" collapsed="false">
      <c r="A1" s="11" t="s">
        <v>77</v>
      </c>
      <c r="H1" s="11" t="s">
        <v>78</v>
      </c>
      <c r="O1" s="11" t="n">
        <v>0.5</v>
      </c>
      <c r="V1" s="11" t="n">
        <v>2</v>
      </c>
      <c r="W1" s="11" t="s">
        <v>79</v>
      </c>
      <c r="X1" s="11" t="s">
        <v>80</v>
      </c>
    </row>
    <row r="2" customFormat="false" ht="16.8" hidden="false" customHeight="false" outlineLevel="0" collapsed="false">
      <c r="A2" s="11" t="s">
        <v>14</v>
      </c>
      <c r="B2" s="11" t="s">
        <v>15</v>
      </c>
      <c r="C2" s="11" t="s">
        <v>16</v>
      </c>
      <c r="D2" s="11" t="s">
        <v>17</v>
      </c>
      <c r="H2" s="11" t="s">
        <v>14</v>
      </c>
      <c r="I2" s="11" t="s">
        <v>15</v>
      </c>
      <c r="J2" s="11" t="s">
        <v>16</v>
      </c>
      <c r="K2" s="11" t="s">
        <v>17</v>
      </c>
      <c r="O2" s="11" t="s">
        <v>14</v>
      </c>
      <c r="P2" s="11" t="s">
        <v>15</v>
      </c>
      <c r="Q2" s="11" t="s">
        <v>16</v>
      </c>
      <c r="R2" s="11" t="s">
        <v>17</v>
      </c>
      <c r="V2" s="11" t="s">
        <v>46</v>
      </c>
      <c r="W2" s="11" t="n">
        <v>64.6012</v>
      </c>
      <c r="X2" s="11" t="n">
        <v>1.5966</v>
      </c>
      <c r="Z2" s="6"/>
      <c r="AA2" s="7" t="s">
        <v>46</v>
      </c>
      <c r="AB2" s="8" t="s">
        <v>65</v>
      </c>
      <c r="AC2" s="8" t="s">
        <v>66</v>
      </c>
      <c r="AD2" s="8" t="s">
        <v>67</v>
      </c>
    </row>
    <row r="3" customFormat="false" ht="16.2" hidden="false" customHeight="false" outlineLevel="0" collapsed="false">
      <c r="V3" s="11" t="s">
        <v>81</v>
      </c>
      <c r="W3" s="11" t="n">
        <v>45.2413994</v>
      </c>
      <c r="X3" s="11" t="n">
        <v>7.1557344</v>
      </c>
      <c r="Z3" s="9" t="s">
        <v>6</v>
      </c>
      <c r="AA3" s="9" t="s">
        <v>82</v>
      </c>
      <c r="AB3" s="9" t="s">
        <v>83</v>
      </c>
      <c r="AC3" s="9" t="s">
        <v>84</v>
      </c>
      <c r="AD3" s="9" t="n">
        <v>3.08</v>
      </c>
    </row>
    <row r="4" customFormat="false" ht="16.2" hidden="false" customHeight="false" outlineLevel="0" collapsed="false">
      <c r="A4" s="11" t="n">
        <v>0.999</v>
      </c>
      <c r="B4" s="11" t="n">
        <v>0.998</v>
      </c>
      <c r="C4" s="11" t="n">
        <v>0.9977</v>
      </c>
      <c r="E4" s="11" t="n">
        <v>0.0213</v>
      </c>
      <c r="H4" s="11" t="n">
        <v>0.9988</v>
      </c>
      <c r="I4" s="11" t="n">
        <v>0.9977</v>
      </c>
      <c r="J4" s="11" t="n">
        <v>0.9975</v>
      </c>
      <c r="L4" s="11" t="n">
        <v>0.0254</v>
      </c>
      <c r="O4" s="11" t="n">
        <v>0.999</v>
      </c>
      <c r="P4" s="11" t="n">
        <v>0.998</v>
      </c>
      <c r="Q4" s="11" t="n">
        <v>0.9977</v>
      </c>
      <c r="S4" s="11" t="n">
        <v>0.0192</v>
      </c>
      <c r="V4" s="11" t="s">
        <v>85</v>
      </c>
      <c r="W4" s="11" t="n">
        <v>134.008408145469</v>
      </c>
      <c r="X4" s="11" t="n">
        <v>1.71717586278482</v>
      </c>
      <c r="Z4" s="9" t="s">
        <v>2</v>
      </c>
      <c r="AA4" s="9" t="s">
        <v>86</v>
      </c>
      <c r="AB4" s="9" t="s">
        <v>87</v>
      </c>
      <c r="AC4" s="9" t="s">
        <v>88</v>
      </c>
      <c r="AD4" s="9" t="n">
        <v>4.15</v>
      </c>
    </row>
    <row r="5" customFormat="false" ht="16.8" hidden="false" customHeight="false" outlineLevel="0" collapsed="false">
      <c r="V5" s="11" t="s">
        <v>89</v>
      </c>
      <c r="W5" s="11" t="n">
        <v>1857.21998378077</v>
      </c>
      <c r="Z5" s="10" t="s">
        <v>3</v>
      </c>
      <c r="AA5" s="10" t="s">
        <v>90</v>
      </c>
      <c r="AB5" s="10" t="s">
        <v>91</v>
      </c>
      <c r="AC5" s="10" t="s">
        <v>92</v>
      </c>
      <c r="AD5" s="10" t="n">
        <v>1.86</v>
      </c>
    </row>
    <row r="6" customFormat="false" ht="16.2" hidden="false" customHeight="false" outlineLevel="0" collapsed="false">
      <c r="A6" s="11" t="s">
        <v>18</v>
      </c>
      <c r="B6" s="11" t="s">
        <v>19</v>
      </c>
      <c r="C6" s="11" t="s">
        <v>20</v>
      </c>
      <c r="D6" s="11" t="s">
        <v>21</v>
      </c>
      <c r="E6" s="11" t="s">
        <v>22</v>
      </c>
      <c r="F6" s="11" t="s">
        <v>23</v>
      </c>
      <c r="H6" s="11" t="s">
        <v>18</v>
      </c>
      <c r="I6" s="11" t="s">
        <v>19</v>
      </c>
      <c r="J6" s="11" t="s">
        <v>20</v>
      </c>
      <c r="K6" s="11" t="s">
        <v>21</v>
      </c>
      <c r="L6" s="11" t="s">
        <v>22</v>
      </c>
      <c r="M6" s="11" t="s">
        <v>23</v>
      </c>
      <c r="O6" s="11" t="s">
        <v>18</v>
      </c>
      <c r="P6" s="11" t="s">
        <v>19</v>
      </c>
      <c r="Q6" s="11" t="s">
        <v>20</v>
      </c>
      <c r="R6" s="11" t="s">
        <v>21</v>
      </c>
      <c r="S6" s="11" t="s">
        <v>22</v>
      </c>
      <c r="T6" s="11" t="s">
        <v>23</v>
      </c>
      <c r="V6" s="11" t="s">
        <v>93</v>
      </c>
      <c r="W6" s="11" t="n">
        <v>1.85721998378077</v>
      </c>
    </row>
    <row r="7" customFormat="false" ht="16.2" hidden="false" customHeight="false" outlineLevel="0" collapsed="false">
      <c r="V7" s="11" t="n">
        <v>1</v>
      </c>
      <c r="W7" s="11" t="s">
        <v>79</v>
      </c>
      <c r="X7" s="11" t="s">
        <v>80</v>
      </c>
    </row>
    <row r="8" customFormat="false" ht="16.2" hidden="false" customHeight="false" outlineLevel="0" collapsed="false">
      <c r="A8" s="11" t="s">
        <v>24</v>
      </c>
      <c r="B8" s="11" t="n">
        <v>-6.2089</v>
      </c>
      <c r="C8" s="11" t="n">
        <v>0.1814</v>
      </c>
      <c r="D8" s="11" t="n">
        <v>-34.2325</v>
      </c>
      <c r="E8" s="11" t="s">
        <v>25</v>
      </c>
      <c r="F8" s="11" t="s">
        <v>94</v>
      </c>
      <c r="H8" s="11" t="s">
        <v>24</v>
      </c>
      <c r="I8" s="11" t="n">
        <v>-6.2123</v>
      </c>
      <c r="J8" s="11" t="n">
        <v>0.0108</v>
      </c>
      <c r="K8" s="11" t="n">
        <v>-576.7517</v>
      </c>
      <c r="L8" s="11" t="s">
        <v>25</v>
      </c>
      <c r="M8" s="11" t="s">
        <v>95</v>
      </c>
      <c r="O8" s="11" t="s">
        <v>24</v>
      </c>
      <c r="P8" s="11" t="n">
        <v>-6.3267</v>
      </c>
      <c r="Q8" s="11" t="n">
        <v>0.1073</v>
      </c>
      <c r="R8" s="11" t="n">
        <v>-58.9375</v>
      </c>
      <c r="S8" s="11" t="s">
        <v>25</v>
      </c>
      <c r="T8" s="11" t="s">
        <v>96</v>
      </c>
      <c r="V8" s="11" t="s">
        <v>46</v>
      </c>
      <c r="W8" s="11" t="n">
        <v>64.2256</v>
      </c>
      <c r="X8" s="11" t="n">
        <v>0.2287</v>
      </c>
    </row>
    <row r="9" customFormat="false" ht="16.2" hidden="false" customHeight="false" outlineLevel="0" collapsed="false">
      <c r="A9" s="11" t="s">
        <v>29</v>
      </c>
      <c r="B9" s="11" t="n">
        <v>-4.8554</v>
      </c>
      <c r="C9" s="11" t="n">
        <v>0.0481</v>
      </c>
      <c r="D9" s="11" t="n">
        <v>-100.9657</v>
      </c>
      <c r="E9" s="11" t="s">
        <v>25</v>
      </c>
      <c r="F9" s="11" t="s">
        <v>97</v>
      </c>
      <c r="H9" s="11" t="s">
        <v>29</v>
      </c>
      <c r="I9" s="11" t="n">
        <v>-4.8496</v>
      </c>
      <c r="J9" s="11" t="n">
        <v>0.0242</v>
      </c>
      <c r="K9" s="11" t="n">
        <v>-200.0508</v>
      </c>
      <c r="L9" s="11" t="s">
        <v>25</v>
      </c>
      <c r="M9" s="11" t="s">
        <v>98</v>
      </c>
      <c r="O9" s="11" t="s">
        <v>29</v>
      </c>
      <c r="P9" s="11" t="n">
        <v>-4.8864</v>
      </c>
      <c r="Q9" s="11" t="n">
        <v>0.116</v>
      </c>
      <c r="R9" s="11" t="n">
        <v>-42.1134</v>
      </c>
      <c r="S9" s="11" t="s">
        <v>25</v>
      </c>
      <c r="T9" s="11" t="s">
        <v>99</v>
      </c>
      <c r="V9" s="11" t="s">
        <v>81</v>
      </c>
      <c r="W9" s="11" t="n">
        <v>45.4210724</v>
      </c>
      <c r="X9" s="11" t="n">
        <v>1.6423161</v>
      </c>
    </row>
    <row r="10" customFormat="false" ht="16.2" hidden="false" customHeight="false" outlineLevel="0" collapsed="false">
      <c r="A10" s="11" t="s">
        <v>33</v>
      </c>
      <c r="B10" s="11" t="n">
        <v>45241.3994</v>
      </c>
      <c r="C10" s="11" t="n">
        <v>7155.7344</v>
      </c>
      <c r="D10" s="11" t="n">
        <v>6.3224</v>
      </c>
      <c r="E10" s="11" t="s">
        <v>25</v>
      </c>
      <c r="F10" s="11" t="s">
        <v>100</v>
      </c>
      <c r="H10" s="11" t="s">
        <v>33</v>
      </c>
      <c r="I10" s="11" t="n">
        <v>45421.0724</v>
      </c>
      <c r="J10" s="11" t="n">
        <v>1642.3161</v>
      </c>
      <c r="K10" s="11" t="n">
        <v>27.6567</v>
      </c>
      <c r="L10" s="11" t="s">
        <v>25</v>
      </c>
      <c r="M10" s="11" t="s">
        <v>101</v>
      </c>
      <c r="O10" s="11" t="s">
        <v>33</v>
      </c>
      <c r="P10" s="11" t="n">
        <v>39157.3832</v>
      </c>
      <c r="Q10" s="11" t="n">
        <v>2378.764</v>
      </c>
      <c r="R10" s="11" t="n">
        <v>16.4612</v>
      </c>
      <c r="S10" s="11" t="s">
        <v>25</v>
      </c>
      <c r="T10" s="11" t="s">
        <v>102</v>
      </c>
      <c r="V10" s="11" t="s">
        <v>85</v>
      </c>
      <c r="W10" s="11" t="n">
        <v>134.690463594697</v>
      </c>
      <c r="X10" s="11" t="n">
        <v>0.088899111043942</v>
      </c>
    </row>
    <row r="11" customFormat="false" ht="16.2" hidden="false" customHeight="false" outlineLevel="0" collapsed="false">
      <c r="A11" s="11" t="s">
        <v>36</v>
      </c>
      <c r="B11" s="11" t="n">
        <v>1425.9597</v>
      </c>
      <c r="C11" s="11" t="n">
        <v>1840.7955</v>
      </c>
      <c r="D11" s="11" t="n">
        <v>0.7746</v>
      </c>
      <c r="E11" s="11" t="n">
        <v>0.4444</v>
      </c>
      <c r="F11" s="11" t="s">
        <v>103</v>
      </c>
      <c r="H11" s="11" t="s">
        <v>36</v>
      </c>
      <c r="I11" s="11" t="n">
        <v>475.3061</v>
      </c>
      <c r="J11" s="11" t="n">
        <v>445.7366</v>
      </c>
      <c r="K11" s="11" t="n">
        <v>1.0663</v>
      </c>
      <c r="L11" s="11" t="n">
        <v>0.2916</v>
      </c>
      <c r="M11" s="11" t="s">
        <v>104</v>
      </c>
      <c r="O11" s="11" t="s">
        <v>36</v>
      </c>
      <c r="P11" s="11" t="n">
        <v>606.1766</v>
      </c>
      <c r="Q11" s="11" t="n">
        <v>1350.4073</v>
      </c>
      <c r="R11" s="11" t="n">
        <v>0.4489</v>
      </c>
      <c r="S11" s="11" t="n">
        <v>0.6575</v>
      </c>
      <c r="T11" s="11" t="s">
        <v>105</v>
      </c>
      <c r="V11" s="11" t="s">
        <v>89</v>
      </c>
      <c r="W11" s="11" t="n">
        <v>4154.3099307751</v>
      </c>
    </row>
    <row r="12" customFormat="false" ht="16.8" hidden="false" customHeight="false" outlineLevel="0" collapsed="false">
      <c r="A12" s="11" t="s">
        <v>40</v>
      </c>
      <c r="B12" s="11" t="n">
        <v>337.6012</v>
      </c>
      <c r="C12" s="11" t="n">
        <v>1.5966</v>
      </c>
      <c r="D12" s="11" t="n">
        <v>211.455</v>
      </c>
      <c r="E12" s="11" t="s">
        <v>25</v>
      </c>
      <c r="F12" s="11" t="s">
        <v>106</v>
      </c>
      <c r="H12" s="11" t="s">
        <v>40</v>
      </c>
      <c r="I12" s="12" t="n">
        <v>337.2256</v>
      </c>
      <c r="J12" s="11" t="n">
        <v>0.2287</v>
      </c>
      <c r="K12" s="11" t="n">
        <v>1474.3167</v>
      </c>
      <c r="L12" s="11" t="s">
        <v>25</v>
      </c>
      <c r="M12" s="11" t="s">
        <v>107</v>
      </c>
      <c r="O12" s="11" t="s">
        <v>40</v>
      </c>
      <c r="P12" s="12" t="n">
        <v>336.1912</v>
      </c>
      <c r="Q12" s="11" t="n">
        <v>1.6687</v>
      </c>
      <c r="R12" s="11" t="n">
        <v>201.4656</v>
      </c>
      <c r="S12" s="11" t="s">
        <v>25</v>
      </c>
      <c r="T12" s="11" t="s">
        <v>108</v>
      </c>
      <c r="V12" s="11" t="s">
        <v>93</v>
      </c>
      <c r="W12" s="11" t="n">
        <v>4.1543099307751</v>
      </c>
    </row>
    <row r="13" customFormat="false" ht="16.8" hidden="false" customHeight="false" outlineLevel="0" collapsed="false">
      <c r="A13" s="13"/>
      <c r="B13" s="14" t="s">
        <v>44</v>
      </c>
      <c r="C13" s="14" t="s">
        <v>45</v>
      </c>
      <c r="H13" s="13"/>
      <c r="I13" s="14" t="s">
        <v>44</v>
      </c>
      <c r="J13" s="14" t="s">
        <v>45</v>
      </c>
      <c r="O13" s="13"/>
      <c r="P13" s="14" t="s">
        <v>44</v>
      </c>
      <c r="Q13" s="14" t="s">
        <v>45</v>
      </c>
      <c r="V13" s="11" t="n">
        <v>0.5</v>
      </c>
      <c r="W13" s="11" t="s">
        <v>79</v>
      </c>
      <c r="X13" s="11" t="s">
        <v>80</v>
      </c>
    </row>
    <row r="14" customFormat="false" ht="16.8" hidden="false" customHeight="false" outlineLevel="0" collapsed="false">
      <c r="A14" s="13" t="s">
        <v>46</v>
      </c>
      <c r="B14" s="13" t="n">
        <f aca="false">B12-273</f>
        <v>64.6012</v>
      </c>
      <c r="C14" s="13" t="n">
        <f aca="false">C12</f>
        <v>1.5966</v>
      </c>
      <c r="H14" s="13" t="s">
        <v>46</v>
      </c>
      <c r="I14" s="13" t="n">
        <f aca="false">I12-273</f>
        <v>64.2256</v>
      </c>
      <c r="J14" s="13" t="n">
        <f aca="false">J12</f>
        <v>0.2287</v>
      </c>
      <c r="O14" s="13" t="s">
        <v>46</v>
      </c>
      <c r="P14" s="13" t="n">
        <f aca="false">P12-273</f>
        <v>63.1912</v>
      </c>
      <c r="Q14" s="13" t="n">
        <f aca="false">Q12</f>
        <v>1.6687</v>
      </c>
      <c r="V14" s="11" t="s">
        <v>46</v>
      </c>
      <c r="W14" s="11" t="n">
        <v>63.1912</v>
      </c>
      <c r="X14" s="11" t="n">
        <v>1.6687</v>
      </c>
    </row>
    <row r="15" customFormat="false" ht="16.8" hidden="false" customHeight="false" outlineLevel="0" collapsed="false">
      <c r="A15" s="15" t="s">
        <v>47</v>
      </c>
      <c r="B15" s="13" t="n">
        <f aca="false">B10/1000</f>
        <v>45.2413994</v>
      </c>
      <c r="C15" s="13" t="n">
        <f aca="false">C10/1000</f>
        <v>7.1557344</v>
      </c>
      <c r="H15" s="15" t="s">
        <v>47</v>
      </c>
      <c r="I15" s="13" t="n">
        <f aca="false">I10/1000</f>
        <v>45.4210724</v>
      </c>
      <c r="J15" s="13" t="n">
        <f aca="false">J10/1000</f>
        <v>1.6423161</v>
      </c>
      <c r="O15" s="15" t="s">
        <v>47</v>
      </c>
      <c r="P15" s="13" t="n">
        <f aca="false">P10/1000</f>
        <v>39.1573832</v>
      </c>
      <c r="Q15" s="13" t="n">
        <f aca="false">Q10/1000</f>
        <v>2.378764</v>
      </c>
      <c r="V15" s="11" t="s">
        <v>81</v>
      </c>
      <c r="W15" s="11" t="n">
        <v>39.1573832</v>
      </c>
      <c r="X15" s="11" t="n">
        <v>2.378764</v>
      </c>
    </row>
    <row r="16" customFormat="false" ht="16.8" hidden="false" customHeight="false" outlineLevel="0" collapsed="false">
      <c r="A16" s="15" t="s">
        <v>48</v>
      </c>
      <c r="B16" s="13" t="n">
        <f aca="false">B10/B12</f>
        <v>134.008408145469</v>
      </c>
      <c r="C16" s="13" t="n">
        <f aca="false">(((C15/B15)^2+(C14/B14)^2)^1/2)*B16</f>
        <v>1.71717586278482</v>
      </c>
      <c r="H16" s="15" t="s">
        <v>48</v>
      </c>
      <c r="I16" s="13" t="n">
        <f aca="false">I10/I12</f>
        <v>134.690463594697</v>
      </c>
      <c r="J16" s="13" t="n">
        <f aca="false">(((J15/I15)^2+(J14/I14)^2)^1/2)*I16</f>
        <v>0.088899111043942</v>
      </c>
      <c r="O16" s="15" t="s">
        <v>48</v>
      </c>
      <c r="P16" s="13" t="n">
        <f aca="false">P10/P12</f>
        <v>116.473551954959</v>
      </c>
      <c r="Q16" s="13" t="n">
        <f aca="false">(((Q15/P15)^2+(Q14/P14)^2)^1/2)*P16</f>
        <v>0.25552867976882</v>
      </c>
      <c r="V16" s="11" t="s">
        <v>85</v>
      </c>
      <c r="W16" s="11" t="n">
        <v>116.473551954959</v>
      </c>
      <c r="X16" s="11" t="n">
        <v>0.25552867976882</v>
      </c>
    </row>
    <row r="17" customFormat="false" ht="16.8" hidden="false" customHeight="false" outlineLevel="0" collapsed="false">
      <c r="A17" s="15" t="s">
        <v>49</v>
      </c>
      <c r="B17" s="13" t="n">
        <f aca="false">B10*(1-298/B12)+B11*((298-B12)-298*LN(298/B12))</f>
        <v>1857.21998378077</v>
      </c>
      <c r="C17" s="13"/>
      <c r="H17" s="15" t="s">
        <v>49</v>
      </c>
      <c r="I17" s="13" t="n">
        <f aca="false">I10*(1-298/I12)+I11*((298-I12)-298*LN(298/I12))</f>
        <v>4154.3099307751</v>
      </c>
      <c r="J17" s="13"/>
      <c r="O17" s="15" t="s">
        <v>49</v>
      </c>
      <c r="P17" s="13" t="n">
        <f aca="false">P10*(1-298/P12)+P11*((298-P12)-298*LN(298/P12))</f>
        <v>3080.48459458162</v>
      </c>
      <c r="Q17" s="13"/>
      <c r="V17" s="11" t="s">
        <v>89</v>
      </c>
      <c r="W17" s="11" t="n">
        <v>3080.48459458162</v>
      </c>
    </row>
    <row r="18" customFormat="false" ht="16.8" hidden="false" customHeight="false" outlineLevel="0" collapsed="false">
      <c r="A18" s="15" t="s">
        <v>50</v>
      </c>
      <c r="B18" s="13" t="n">
        <f aca="false">B17/1000</f>
        <v>1.85721998378077</v>
      </c>
      <c r="C18" s="13"/>
      <c r="H18" s="15" t="s">
        <v>50</v>
      </c>
      <c r="I18" s="13" t="n">
        <f aca="false">I17/1000</f>
        <v>4.1543099307751</v>
      </c>
      <c r="J18" s="13"/>
      <c r="O18" s="15" t="s">
        <v>50</v>
      </c>
      <c r="P18" s="13" t="n">
        <f aca="false">P17/1000</f>
        <v>3.08048459458162</v>
      </c>
      <c r="Q18" s="13"/>
      <c r="V18" s="11" t="s">
        <v>93</v>
      </c>
      <c r="W18" s="11" t="n">
        <v>3.080484594581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8T13:22:53Z</dcterms:created>
  <dc:creator>user</dc:creator>
  <dc:description/>
  <dc:language>en-US</dc:language>
  <cp:lastModifiedBy>user</cp:lastModifiedBy>
  <dcterms:modified xsi:type="dcterms:W3CDTF">2018-08-20T09:28:14Z</dcterms:modified>
  <cp:revision>0</cp:revision>
  <dc:subject/>
  <dc:title/>
</cp:coreProperties>
</file>